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R\Desktop\2nd-Rev\"/>
    </mc:Choice>
  </mc:AlternateContent>
  <bookViews>
    <workbookView xWindow="-120" yWindow="-120" windowWidth="29040" windowHeight="15840"/>
  </bookViews>
  <sheets>
    <sheet name="metabolomics" sheetId="5" r:id="rId1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5" l="1"/>
  <c r="K3" i="5"/>
  <c r="L3" i="5" s="1"/>
  <c r="M3" i="5"/>
  <c r="J4" i="5"/>
  <c r="K4" i="5"/>
  <c r="L4" i="5" s="1"/>
  <c r="M4" i="5"/>
  <c r="J5" i="5"/>
  <c r="K5" i="5"/>
  <c r="L5" i="5" s="1"/>
  <c r="M5" i="5"/>
  <c r="J6" i="5"/>
  <c r="K6" i="5"/>
  <c r="L6" i="5" s="1"/>
  <c r="M6" i="5"/>
  <c r="J7" i="5"/>
  <c r="K7" i="5"/>
  <c r="L7" i="5" s="1"/>
  <c r="M7" i="5"/>
  <c r="J8" i="5"/>
  <c r="K8" i="5"/>
  <c r="L8" i="5" s="1"/>
  <c r="M8" i="5"/>
  <c r="J9" i="5"/>
  <c r="K9" i="5"/>
  <c r="L9" i="5" s="1"/>
  <c r="M9" i="5"/>
  <c r="J10" i="5"/>
  <c r="K10" i="5"/>
  <c r="L10" i="5" s="1"/>
  <c r="M10" i="5"/>
  <c r="J11" i="5"/>
  <c r="K11" i="5"/>
  <c r="L11" i="5" s="1"/>
  <c r="M11" i="5"/>
  <c r="J12" i="5"/>
  <c r="K12" i="5"/>
  <c r="L12" i="5" s="1"/>
  <c r="M12" i="5"/>
  <c r="J13" i="5"/>
  <c r="K13" i="5"/>
  <c r="L13" i="5" s="1"/>
  <c r="M13" i="5"/>
  <c r="J14" i="5"/>
  <c r="K14" i="5"/>
  <c r="L14" i="5" s="1"/>
  <c r="M14" i="5"/>
  <c r="J15" i="5"/>
  <c r="K15" i="5"/>
  <c r="L15" i="5" s="1"/>
  <c r="M15" i="5"/>
  <c r="J16" i="5"/>
  <c r="K16" i="5"/>
  <c r="L16" i="5" s="1"/>
  <c r="M16" i="5"/>
  <c r="J17" i="5"/>
  <c r="K17" i="5"/>
  <c r="L17" i="5" s="1"/>
  <c r="M17" i="5"/>
  <c r="J18" i="5"/>
  <c r="K18" i="5"/>
  <c r="L18" i="5" s="1"/>
  <c r="M18" i="5"/>
  <c r="J19" i="5"/>
  <c r="K19" i="5"/>
  <c r="L19" i="5" s="1"/>
  <c r="M19" i="5"/>
  <c r="J20" i="5"/>
  <c r="K20" i="5"/>
  <c r="L20" i="5" s="1"/>
  <c r="M20" i="5"/>
  <c r="J21" i="5"/>
  <c r="K21" i="5"/>
  <c r="L21" i="5" s="1"/>
  <c r="M21" i="5"/>
  <c r="J22" i="5"/>
  <c r="K22" i="5"/>
  <c r="L22" i="5" s="1"/>
  <c r="M22" i="5"/>
  <c r="J23" i="5"/>
  <c r="K23" i="5"/>
  <c r="L23" i="5" s="1"/>
  <c r="M23" i="5"/>
  <c r="J24" i="5"/>
  <c r="K24" i="5"/>
  <c r="L24" i="5" s="1"/>
  <c r="M24" i="5"/>
  <c r="J25" i="5"/>
  <c r="K25" i="5"/>
  <c r="L25" i="5" s="1"/>
  <c r="M25" i="5"/>
  <c r="J26" i="5"/>
  <c r="K26" i="5"/>
  <c r="L26" i="5" s="1"/>
  <c r="M26" i="5"/>
  <c r="J27" i="5"/>
  <c r="K27" i="5"/>
  <c r="L27" i="5" s="1"/>
  <c r="M27" i="5"/>
  <c r="J28" i="5"/>
  <c r="K28" i="5"/>
  <c r="L28" i="5" s="1"/>
  <c r="M28" i="5"/>
  <c r="J29" i="5"/>
  <c r="K29" i="5"/>
  <c r="L29" i="5" s="1"/>
  <c r="M29" i="5"/>
  <c r="J30" i="5"/>
  <c r="K30" i="5"/>
  <c r="L30" i="5" s="1"/>
  <c r="M30" i="5"/>
  <c r="J31" i="5"/>
  <c r="K31" i="5"/>
  <c r="L31" i="5" s="1"/>
  <c r="M31" i="5"/>
  <c r="J32" i="5"/>
  <c r="K32" i="5"/>
  <c r="L32" i="5" s="1"/>
  <c r="M32" i="5"/>
  <c r="J33" i="5"/>
  <c r="K33" i="5"/>
  <c r="L33" i="5" s="1"/>
  <c r="M33" i="5"/>
  <c r="J34" i="5"/>
  <c r="K34" i="5"/>
  <c r="L34" i="5" s="1"/>
  <c r="M34" i="5"/>
  <c r="J35" i="5"/>
  <c r="K35" i="5"/>
  <c r="L35" i="5" s="1"/>
  <c r="M35" i="5"/>
  <c r="J36" i="5"/>
  <c r="K36" i="5"/>
  <c r="L36" i="5" s="1"/>
  <c r="M36" i="5"/>
  <c r="J37" i="5"/>
  <c r="K37" i="5"/>
  <c r="L37" i="5" s="1"/>
  <c r="M37" i="5"/>
  <c r="J38" i="5"/>
  <c r="K38" i="5"/>
  <c r="L38" i="5" s="1"/>
  <c r="M38" i="5"/>
  <c r="J39" i="5"/>
  <c r="K39" i="5"/>
  <c r="L39" i="5" s="1"/>
  <c r="M39" i="5"/>
  <c r="J40" i="5"/>
  <c r="K40" i="5"/>
  <c r="L40" i="5" s="1"/>
  <c r="M40" i="5"/>
  <c r="J41" i="5"/>
  <c r="K41" i="5"/>
  <c r="L41" i="5" s="1"/>
  <c r="M41" i="5"/>
  <c r="J42" i="5"/>
  <c r="K42" i="5"/>
  <c r="L42" i="5" s="1"/>
  <c r="M42" i="5"/>
  <c r="J43" i="5"/>
  <c r="K43" i="5"/>
  <c r="L43" i="5" s="1"/>
  <c r="M43" i="5"/>
  <c r="J44" i="5"/>
  <c r="K44" i="5"/>
  <c r="L44" i="5" s="1"/>
  <c r="M44" i="5"/>
  <c r="J45" i="5"/>
  <c r="K45" i="5"/>
  <c r="L45" i="5" s="1"/>
  <c r="M45" i="5"/>
  <c r="J46" i="5"/>
  <c r="K46" i="5"/>
  <c r="L46" i="5" s="1"/>
  <c r="M46" i="5"/>
  <c r="J47" i="5"/>
  <c r="K47" i="5"/>
  <c r="L47" i="5" s="1"/>
  <c r="M47" i="5"/>
  <c r="J48" i="5"/>
  <c r="K48" i="5"/>
  <c r="M48" i="5"/>
  <c r="J49" i="5"/>
  <c r="K49" i="5"/>
  <c r="M49" i="5"/>
  <c r="J50" i="5"/>
  <c r="K50" i="5"/>
  <c r="L50" i="5" s="1"/>
  <c r="M50" i="5"/>
  <c r="J51" i="5"/>
  <c r="K51" i="5"/>
  <c r="L51" i="5" s="1"/>
  <c r="M51" i="5"/>
  <c r="J52" i="5"/>
  <c r="K52" i="5"/>
  <c r="M52" i="5"/>
  <c r="J53" i="5"/>
  <c r="K53" i="5"/>
  <c r="M53" i="5"/>
  <c r="J54" i="5"/>
  <c r="K54" i="5"/>
  <c r="L54" i="5" s="1"/>
  <c r="M54" i="5"/>
  <c r="J55" i="5"/>
  <c r="K55" i="5"/>
  <c r="L55" i="5" s="1"/>
  <c r="M55" i="5"/>
  <c r="J56" i="5"/>
  <c r="K56" i="5"/>
  <c r="M56" i="5"/>
  <c r="J57" i="5"/>
  <c r="K57" i="5"/>
  <c r="M57" i="5"/>
  <c r="J58" i="5"/>
  <c r="K58" i="5"/>
  <c r="L58" i="5" s="1"/>
  <c r="M58" i="5"/>
  <c r="J59" i="5"/>
  <c r="K59" i="5"/>
  <c r="L59" i="5" s="1"/>
  <c r="M59" i="5"/>
  <c r="J60" i="5"/>
  <c r="K60" i="5"/>
  <c r="M60" i="5"/>
  <c r="J61" i="5"/>
  <c r="K61" i="5"/>
  <c r="M61" i="5"/>
  <c r="J62" i="5"/>
  <c r="K62" i="5"/>
  <c r="L62" i="5" s="1"/>
  <c r="M62" i="5"/>
  <c r="J63" i="5"/>
  <c r="K63" i="5"/>
  <c r="L63" i="5" s="1"/>
  <c r="M63" i="5"/>
  <c r="J64" i="5"/>
  <c r="K64" i="5"/>
  <c r="M64" i="5"/>
  <c r="J65" i="5"/>
  <c r="K65" i="5"/>
  <c r="M65" i="5"/>
  <c r="J66" i="5"/>
  <c r="K66" i="5"/>
  <c r="L66" i="5" s="1"/>
  <c r="M66" i="5"/>
  <c r="J67" i="5"/>
  <c r="K67" i="5"/>
  <c r="L67" i="5" s="1"/>
  <c r="M67" i="5"/>
  <c r="J68" i="5"/>
  <c r="K68" i="5"/>
  <c r="M68" i="5"/>
  <c r="J69" i="5"/>
  <c r="K69" i="5"/>
  <c r="M69" i="5"/>
  <c r="J70" i="5"/>
  <c r="K70" i="5"/>
  <c r="L70" i="5" s="1"/>
  <c r="M70" i="5"/>
  <c r="J71" i="5"/>
  <c r="K71" i="5"/>
  <c r="L71" i="5" s="1"/>
  <c r="M71" i="5"/>
  <c r="J72" i="5"/>
  <c r="K72" i="5"/>
  <c r="M72" i="5"/>
  <c r="J73" i="5"/>
  <c r="K73" i="5"/>
  <c r="M73" i="5"/>
  <c r="J74" i="5"/>
  <c r="K74" i="5"/>
  <c r="L74" i="5" s="1"/>
  <c r="M74" i="5"/>
  <c r="J75" i="5"/>
  <c r="K75" i="5"/>
  <c r="L75" i="5" s="1"/>
  <c r="M75" i="5"/>
  <c r="J76" i="5"/>
  <c r="K76" i="5"/>
  <c r="L76" i="5" s="1"/>
  <c r="M76" i="5"/>
  <c r="J77" i="5"/>
  <c r="K77" i="5"/>
  <c r="M77" i="5"/>
  <c r="J78" i="5"/>
  <c r="K78" i="5"/>
  <c r="L78" i="5" s="1"/>
  <c r="M78" i="5"/>
  <c r="J79" i="5"/>
  <c r="K79" i="5"/>
  <c r="L79" i="5" s="1"/>
  <c r="M79" i="5"/>
  <c r="J80" i="5"/>
  <c r="K80" i="5"/>
  <c r="L80" i="5" s="1"/>
  <c r="M80" i="5"/>
  <c r="J81" i="5"/>
  <c r="K81" i="5"/>
  <c r="M81" i="5"/>
  <c r="J82" i="5"/>
  <c r="K82" i="5"/>
  <c r="L82" i="5" s="1"/>
  <c r="M82" i="5"/>
  <c r="J83" i="5"/>
  <c r="K83" i="5"/>
  <c r="L83" i="5" s="1"/>
  <c r="M83" i="5"/>
  <c r="J84" i="5"/>
  <c r="K84" i="5"/>
  <c r="L84" i="5" s="1"/>
  <c r="M84" i="5"/>
  <c r="J85" i="5"/>
  <c r="K85" i="5"/>
  <c r="M85" i="5"/>
  <c r="J86" i="5"/>
  <c r="K86" i="5"/>
  <c r="L86" i="5" s="1"/>
  <c r="M86" i="5"/>
  <c r="J87" i="5"/>
  <c r="K87" i="5"/>
  <c r="L87" i="5" s="1"/>
  <c r="M87" i="5"/>
  <c r="J88" i="5"/>
  <c r="K88" i="5"/>
  <c r="L88" i="5"/>
  <c r="M88" i="5"/>
  <c r="J89" i="5"/>
  <c r="K89" i="5"/>
  <c r="L89" i="5"/>
  <c r="M89" i="5"/>
  <c r="J90" i="5"/>
  <c r="K90" i="5"/>
  <c r="L90" i="5"/>
  <c r="M90" i="5"/>
  <c r="J91" i="5"/>
  <c r="K91" i="5"/>
  <c r="L91" i="5"/>
  <c r="M91" i="5"/>
  <c r="J92" i="5"/>
  <c r="K92" i="5"/>
  <c r="L92" i="5"/>
  <c r="M92" i="5"/>
  <c r="J93" i="5"/>
  <c r="K93" i="5"/>
  <c r="L93" i="5"/>
  <c r="M93" i="5"/>
  <c r="J94" i="5"/>
  <c r="K94" i="5"/>
  <c r="L94" i="5"/>
  <c r="M94" i="5"/>
  <c r="J95" i="5"/>
  <c r="K95" i="5"/>
  <c r="L95" i="5"/>
  <c r="M95" i="5"/>
  <c r="J96" i="5"/>
  <c r="K96" i="5"/>
  <c r="L96" i="5"/>
  <c r="M96" i="5"/>
  <c r="J97" i="5"/>
  <c r="K97" i="5"/>
  <c r="L97" i="5"/>
  <c r="M97" i="5"/>
  <c r="J98" i="5"/>
  <c r="K98" i="5"/>
  <c r="L98" i="5"/>
  <c r="M98" i="5"/>
  <c r="J99" i="5"/>
  <c r="K99" i="5"/>
  <c r="L99" i="5"/>
  <c r="M99" i="5"/>
  <c r="J100" i="5"/>
  <c r="K100" i="5"/>
  <c r="L100" i="5"/>
  <c r="M100" i="5"/>
  <c r="J101" i="5"/>
  <c r="K101" i="5"/>
  <c r="L101" i="5"/>
  <c r="M101" i="5"/>
  <c r="J102" i="5"/>
  <c r="K102" i="5"/>
  <c r="L102" i="5"/>
  <c r="M102" i="5"/>
  <c r="J103" i="5"/>
  <c r="K103" i="5"/>
  <c r="L103" i="5"/>
  <c r="M103" i="5"/>
  <c r="J104" i="5"/>
  <c r="K104" i="5"/>
  <c r="L104" i="5"/>
  <c r="M104" i="5"/>
  <c r="J105" i="5"/>
  <c r="K105" i="5"/>
  <c r="L105" i="5"/>
  <c r="M105" i="5"/>
  <c r="J106" i="5"/>
  <c r="K106" i="5"/>
  <c r="L106" i="5"/>
  <c r="M106" i="5"/>
  <c r="J107" i="5"/>
  <c r="K107" i="5"/>
  <c r="L107" i="5"/>
  <c r="M107" i="5"/>
  <c r="J108" i="5"/>
  <c r="K108" i="5"/>
  <c r="L108" i="5"/>
  <c r="M108" i="5"/>
  <c r="J109" i="5"/>
  <c r="K109" i="5"/>
  <c r="L109" i="5"/>
  <c r="M109" i="5"/>
  <c r="J110" i="5"/>
  <c r="K110" i="5"/>
  <c r="L110" i="5"/>
  <c r="M110" i="5"/>
  <c r="J111" i="5"/>
  <c r="K111" i="5"/>
  <c r="L111" i="5"/>
  <c r="M111" i="5"/>
  <c r="J112" i="5"/>
  <c r="K112" i="5"/>
  <c r="L112" i="5"/>
  <c r="M112" i="5"/>
  <c r="J113" i="5"/>
  <c r="K113" i="5"/>
  <c r="L113" i="5"/>
  <c r="M113" i="5"/>
  <c r="J114" i="5"/>
  <c r="K114" i="5"/>
  <c r="L114" i="5"/>
  <c r="M114" i="5"/>
  <c r="J115" i="5"/>
  <c r="K115" i="5"/>
  <c r="L115" i="5"/>
  <c r="M115" i="5"/>
  <c r="J116" i="5"/>
  <c r="K116" i="5"/>
  <c r="L116" i="5"/>
  <c r="M116" i="5"/>
  <c r="J117" i="5"/>
  <c r="K117" i="5"/>
  <c r="L117" i="5"/>
  <c r="M117" i="5"/>
  <c r="J118" i="5"/>
  <c r="K118" i="5"/>
  <c r="L118" i="5"/>
  <c r="M118" i="5"/>
  <c r="J119" i="5"/>
  <c r="K119" i="5"/>
  <c r="L119" i="5"/>
  <c r="M119" i="5"/>
  <c r="J120" i="5"/>
  <c r="K120" i="5"/>
  <c r="L120" i="5"/>
  <c r="M120" i="5"/>
  <c r="J121" i="5"/>
  <c r="K121" i="5"/>
  <c r="L121" i="5"/>
  <c r="M121" i="5"/>
  <c r="J122" i="5"/>
  <c r="K122" i="5"/>
  <c r="L122" i="5"/>
  <c r="M122" i="5"/>
  <c r="J123" i="5"/>
  <c r="K123" i="5"/>
  <c r="L123" i="5"/>
  <c r="M123" i="5"/>
  <c r="J124" i="5"/>
  <c r="K124" i="5"/>
  <c r="L124" i="5"/>
  <c r="M124" i="5"/>
  <c r="J125" i="5"/>
  <c r="K125" i="5"/>
  <c r="L125" i="5"/>
  <c r="M125" i="5"/>
  <c r="J126" i="5"/>
  <c r="K126" i="5"/>
  <c r="L126" i="5"/>
  <c r="M126" i="5"/>
  <c r="J127" i="5"/>
  <c r="K127" i="5"/>
  <c r="L127" i="5"/>
  <c r="M127" i="5"/>
  <c r="J128" i="5"/>
  <c r="K128" i="5"/>
  <c r="L128" i="5"/>
  <c r="M128" i="5"/>
  <c r="J129" i="5"/>
  <c r="K129" i="5"/>
  <c r="L129" i="5"/>
  <c r="M129" i="5"/>
  <c r="J130" i="5"/>
  <c r="K130" i="5"/>
  <c r="L130" i="5"/>
  <c r="M130" i="5"/>
  <c r="J131" i="5"/>
  <c r="K131" i="5"/>
  <c r="L131" i="5"/>
  <c r="M131" i="5"/>
  <c r="J132" i="5"/>
  <c r="K132" i="5"/>
  <c r="L132" i="5"/>
  <c r="M132" i="5"/>
  <c r="J133" i="5"/>
  <c r="K133" i="5"/>
  <c r="L133" i="5"/>
  <c r="M133" i="5"/>
  <c r="J134" i="5"/>
  <c r="K134" i="5"/>
  <c r="L134" i="5"/>
  <c r="M134" i="5"/>
  <c r="J135" i="5"/>
  <c r="K135" i="5"/>
  <c r="L135" i="5"/>
  <c r="M135" i="5"/>
  <c r="J136" i="5"/>
  <c r="K136" i="5"/>
  <c r="L136" i="5"/>
  <c r="M136" i="5"/>
  <c r="J137" i="5"/>
  <c r="K137" i="5"/>
  <c r="L137" i="5"/>
  <c r="M137" i="5"/>
  <c r="J138" i="5"/>
  <c r="K138" i="5"/>
  <c r="L138" i="5"/>
  <c r="M138" i="5"/>
  <c r="J139" i="5"/>
  <c r="K139" i="5"/>
  <c r="L139" i="5"/>
  <c r="M139" i="5"/>
  <c r="J140" i="5"/>
  <c r="K140" i="5"/>
  <c r="L140" i="5"/>
  <c r="M140" i="5"/>
  <c r="J141" i="5"/>
  <c r="K141" i="5"/>
  <c r="L141" i="5"/>
  <c r="M141" i="5"/>
  <c r="J142" i="5"/>
  <c r="K142" i="5"/>
  <c r="L142" i="5"/>
  <c r="M142" i="5"/>
  <c r="J143" i="5"/>
  <c r="K143" i="5"/>
  <c r="L143" i="5"/>
  <c r="M143" i="5"/>
  <c r="J144" i="5"/>
  <c r="K144" i="5"/>
  <c r="L144" i="5"/>
  <c r="M144" i="5"/>
  <c r="J145" i="5"/>
  <c r="K145" i="5"/>
  <c r="L145" i="5"/>
  <c r="M145" i="5"/>
  <c r="J146" i="5"/>
  <c r="K146" i="5"/>
  <c r="L146" i="5"/>
  <c r="M146" i="5"/>
  <c r="J147" i="5"/>
  <c r="K147" i="5"/>
  <c r="L147" i="5"/>
  <c r="M147" i="5"/>
  <c r="J148" i="5"/>
  <c r="K148" i="5"/>
  <c r="L148" i="5"/>
  <c r="M148" i="5"/>
  <c r="J149" i="5"/>
  <c r="K149" i="5"/>
  <c r="L149" i="5"/>
  <c r="M149" i="5"/>
  <c r="J150" i="5"/>
  <c r="K150" i="5"/>
  <c r="L150" i="5"/>
  <c r="M150" i="5"/>
  <c r="J151" i="5"/>
  <c r="K151" i="5"/>
  <c r="L151" i="5"/>
  <c r="M151" i="5"/>
  <c r="J152" i="5"/>
  <c r="K152" i="5"/>
  <c r="L152" i="5"/>
  <c r="M152" i="5"/>
  <c r="J153" i="5"/>
  <c r="K153" i="5"/>
  <c r="L153" i="5"/>
  <c r="M153" i="5"/>
  <c r="J154" i="5"/>
  <c r="K154" i="5"/>
  <c r="L154" i="5"/>
  <c r="M154" i="5"/>
  <c r="J155" i="5"/>
  <c r="K155" i="5"/>
  <c r="L155" i="5"/>
  <c r="M155" i="5"/>
  <c r="J156" i="5"/>
  <c r="K156" i="5"/>
  <c r="L156" i="5"/>
  <c r="M156" i="5"/>
  <c r="J157" i="5"/>
  <c r="K157" i="5"/>
  <c r="L157" i="5"/>
  <c r="M157" i="5"/>
  <c r="J158" i="5"/>
  <c r="K158" i="5"/>
  <c r="L158" i="5"/>
  <c r="M158" i="5"/>
  <c r="J159" i="5"/>
  <c r="K159" i="5"/>
  <c r="L159" i="5"/>
  <c r="M159" i="5"/>
  <c r="J160" i="5"/>
  <c r="K160" i="5"/>
  <c r="L160" i="5"/>
  <c r="M160" i="5"/>
  <c r="J161" i="5"/>
  <c r="K161" i="5"/>
  <c r="L161" i="5"/>
  <c r="M161" i="5"/>
  <c r="J162" i="5"/>
  <c r="K162" i="5"/>
  <c r="L162" i="5"/>
  <c r="M162" i="5"/>
  <c r="J163" i="5"/>
  <c r="K163" i="5"/>
  <c r="L163" i="5"/>
  <c r="M163" i="5"/>
  <c r="J164" i="5"/>
  <c r="K164" i="5"/>
  <c r="L164" i="5"/>
  <c r="M164" i="5"/>
  <c r="J165" i="5"/>
  <c r="K165" i="5"/>
  <c r="L165" i="5"/>
  <c r="M165" i="5"/>
  <c r="J166" i="5"/>
  <c r="K166" i="5"/>
  <c r="L166" i="5"/>
  <c r="M166" i="5"/>
  <c r="J167" i="5"/>
  <c r="K167" i="5"/>
  <c r="L167" i="5"/>
  <c r="M167" i="5"/>
  <c r="J168" i="5"/>
  <c r="K168" i="5"/>
  <c r="L168" i="5"/>
  <c r="M168" i="5"/>
  <c r="J169" i="5"/>
  <c r="K169" i="5"/>
  <c r="L169" i="5"/>
  <c r="M169" i="5"/>
  <c r="J170" i="5"/>
  <c r="K170" i="5"/>
  <c r="L170" i="5"/>
  <c r="M170" i="5"/>
  <c r="J171" i="5"/>
  <c r="K171" i="5"/>
  <c r="L171" i="5"/>
  <c r="M171" i="5"/>
  <c r="J172" i="5"/>
  <c r="K172" i="5"/>
  <c r="L172" i="5"/>
  <c r="M172" i="5"/>
  <c r="J173" i="5"/>
  <c r="K173" i="5"/>
  <c r="L173" i="5"/>
  <c r="M173" i="5"/>
  <c r="J174" i="5"/>
  <c r="K174" i="5"/>
  <c r="L174" i="5"/>
  <c r="M174" i="5"/>
  <c r="J175" i="5"/>
  <c r="K175" i="5"/>
  <c r="L175" i="5"/>
  <c r="M175" i="5"/>
  <c r="J176" i="5"/>
  <c r="K176" i="5"/>
  <c r="L176" i="5"/>
  <c r="M176" i="5"/>
  <c r="J177" i="5"/>
  <c r="K177" i="5"/>
  <c r="L177" i="5"/>
  <c r="M177" i="5"/>
  <c r="J178" i="5"/>
  <c r="K178" i="5"/>
  <c r="L178" i="5"/>
  <c r="M178" i="5"/>
  <c r="J179" i="5"/>
  <c r="K179" i="5"/>
  <c r="L179" i="5"/>
  <c r="M179" i="5"/>
  <c r="J180" i="5"/>
  <c r="K180" i="5"/>
  <c r="L180" i="5"/>
  <c r="M180" i="5"/>
  <c r="J181" i="5"/>
  <c r="K181" i="5"/>
  <c r="L181" i="5"/>
  <c r="M181" i="5"/>
  <c r="J182" i="5"/>
  <c r="K182" i="5"/>
  <c r="L182" i="5"/>
  <c r="M182" i="5"/>
  <c r="J183" i="5"/>
  <c r="K183" i="5"/>
  <c r="L183" i="5"/>
  <c r="M183" i="5"/>
  <c r="J184" i="5"/>
  <c r="K184" i="5"/>
  <c r="L184" i="5"/>
  <c r="M184" i="5"/>
  <c r="J185" i="5"/>
  <c r="K185" i="5"/>
  <c r="L185" i="5"/>
  <c r="M185" i="5"/>
  <c r="J186" i="5"/>
  <c r="K186" i="5"/>
  <c r="L186" i="5"/>
  <c r="M186" i="5"/>
  <c r="J187" i="5"/>
  <c r="K187" i="5"/>
  <c r="L187" i="5"/>
  <c r="M187" i="5"/>
  <c r="J188" i="5"/>
  <c r="K188" i="5"/>
  <c r="L188" i="5"/>
  <c r="M188" i="5"/>
  <c r="J189" i="5"/>
  <c r="K189" i="5"/>
  <c r="L189" i="5"/>
  <c r="M189" i="5"/>
  <c r="J190" i="5"/>
  <c r="K190" i="5"/>
  <c r="L190" i="5"/>
  <c r="M190" i="5"/>
  <c r="J191" i="5"/>
  <c r="K191" i="5"/>
  <c r="L191" i="5"/>
  <c r="M191" i="5"/>
  <c r="J192" i="5"/>
  <c r="K192" i="5"/>
  <c r="L192" i="5"/>
  <c r="M192" i="5"/>
  <c r="J193" i="5"/>
  <c r="K193" i="5"/>
  <c r="L193" i="5"/>
  <c r="M193" i="5"/>
  <c r="J194" i="5"/>
  <c r="K194" i="5"/>
  <c r="L194" i="5"/>
  <c r="M194" i="5"/>
  <c r="J195" i="5"/>
  <c r="K195" i="5"/>
  <c r="L195" i="5"/>
  <c r="M195" i="5"/>
  <c r="J196" i="5"/>
  <c r="K196" i="5"/>
  <c r="L196" i="5"/>
  <c r="M196" i="5"/>
  <c r="J197" i="5"/>
  <c r="K197" i="5"/>
  <c r="L197" i="5"/>
  <c r="M197" i="5"/>
  <c r="J198" i="5"/>
  <c r="K198" i="5"/>
  <c r="L198" i="5"/>
  <c r="M198" i="5"/>
  <c r="J199" i="5"/>
  <c r="K199" i="5"/>
  <c r="L199" i="5"/>
  <c r="M199" i="5"/>
  <c r="J200" i="5"/>
  <c r="K200" i="5"/>
  <c r="L200" i="5"/>
  <c r="M200" i="5"/>
  <c r="J201" i="5"/>
  <c r="K201" i="5"/>
  <c r="L201" i="5"/>
  <c r="M201" i="5"/>
  <c r="J202" i="5"/>
  <c r="K202" i="5"/>
  <c r="L202" i="5"/>
  <c r="M202" i="5"/>
  <c r="J203" i="5"/>
  <c r="K203" i="5"/>
  <c r="L203" i="5"/>
  <c r="M203" i="5"/>
  <c r="J204" i="5"/>
  <c r="K204" i="5"/>
  <c r="L204" i="5"/>
  <c r="M204" i="5"/>
  <c r="J205" i="5"/>
  <c r="K205" i="5"/>
  <c r="L205" i="5"/>
  <c r="M205" i="5"/>
  <c r="J206" i="5"/>
  <c r="K206" i="5"/>
  <c r="L206" i="5"/>
  <c r="M206" i="5"/>
  <c r="J207" i="5"/>
  <c r="K207" i="5"/>
  <c r="L207" i="5"/>
  <c r="M207" i="5"/>
  <c r="J208" i="5"/>
  <c r="K208" i="5"/>
  <c r="L208" i="5"/>
  <c r="M208" i="5"/>
  <c r="J209" i="5"/>
  <c r="K209" i="5"/>
  <c r="L209" i="5"/>
  <c r="M209" i="5"/>
  <c r="J210" i="5"/>
  <c r="K210" i="5"/>
  <c r="L210" i="5"/>
  <c r="M210" i="5"/>
  <c r="J211" i="5"/>
  <c r="K211" i="5"/>
  <c r="L211" i="5"/>
  <c r="M211" i="5"/>
  <c r="J212" i="5"/>
  <c r="K212" i="5"/>
  <c r="L212" i="5"/>
  <c r="M212" i="5"/>
  <c r="J213" i="5"/>
  <c r="K213" i="5"/>
  <c r="L213" i="5"/>
  <c r="M213" i="5"/>
  <c r="J214" i="5"/>
  <c r="K214" i="5"/>
  <c r="L214" i="5"/>
  <c r="M214" i="5"/>
  <c r="J215" i="5"/>
  <c r="K215" i="5"/>
  <c r="L215" i="5"/>
  <c r="M215" i="5"/>
  <c r="J216" i="5"/>
  <c r="K216" i="5"/>
  <c r="L216" i="5"/>
  <c r="M216" i="5"/>
  <c r="J217" i="5"/>
  <c r="K217" i="5"/>
  <c r="L217" i="5"/>
  <c r="M217" i="5"/>
  <c r="J218" i="5"/>
  <c r="K218" i="5"/>
  <c r="L218" i="5"/>
  <c r="M218" i="5"/>
  <c r="J219" i="5"/>
  <c r="K219" i="5"/>
  <c r="L219" i="5"/>
  <c r="M219" i="5"/>
  <c r="J220" i="5"/>
  <c r="K220" i="5"/>
  <c r="L220" i="5"/>
  <c r="M220" i="5"/>
  <c r="J221" i="5"/>
  <c r="K221" i="5"/>
  <c r="L221" i="5"/>
  <c r="M221" i="5"/>
  <c r="J222" i="5"/>
  <c r="K222" i="5"/>
  <c r="L222" i="5"/>
  <c r="M222" i="5"/>
  <c r="J223" i="5"/>
  <c r="K223" i="5"/>
  <c r="L223" i="5"/>
  <c r="M223" i="5"/>
  <c r="J224" i="5"/>
  <c r="K224" i="5"/>
  <c r="L224" i="5"/>
  <c r="M224" i="5"/>
  <c r="J225" i="5"/>
  <c r="K225" i="5"/>
  <c r="L225" i="5"/>
  <c r="M225" i="5"/>
  <c r="J226" i="5"/>
  <c r="K226" i="5"/>
  <c r="L226" i="5"/>
  <c r="M226" i="5"/>
  <c r="J227" i="5"/>
  <c r="K227" i="5"/>
  <c r="L227" i="5"/>
  <c r="M227" i="5"/>
  <c r="J228" i="5"/>
  <c r="K228" i="5"/>
  <c r="L228" i="5"/>
  <c r="M228" i="5"/>
  <c r="J229" i="5"/>
  <c r="K229" i="5"/>
  <c r="L229" i="5"/>
  <c r="M229" i="5"/>
  <c r="J230" i="5"/>
  <c r="K230" i="5"/>
  <c r="L230" i="5"/>
  <c r="M230" i="5"/>
  <c r="J231" i="5"/>
  <c r="K231" i="5"/>
  <c r="L231" i="5"/>
  <c r="M231" i="5"/>
  <c r="J232" i="5"/>
  <c r="K232" i="5"/>
  <c r="L232" i="5"/>
  <c r="M232" i="5"/>
  <c r="J233" i="5"/>
  <c r="K233" i="5"/>
  <c r="L233" i="5"/>
  <c r="M233" i="5"/>
  <c r="J234" i="5"/>
  <c r="K234" i="5"/>
  <c r="L234" i="5"/>
  <c r="M234" i="5"/>
  <c r="J235" i="5"/>
  <c r="K235" i="5"/>
  <c r="L235" i="5"/>
  <c r="M235" i="5"/>
  <c r="J236" i="5"/>
  <c r="K236" i="5"/>
  <c r="L236" i="5"/>
  <c r="M236" i="5"/>
  <c r="J237" i="5"/>
  <c r="K237" i="5"/>
  <c r="L237" i="5"/>
  <c r="M237" i="5"/>
  <c r="J238" i="5"/>
  <c r="K238" i="5"/>
  <c r="L238" i="5"/>
  <c r="M238" i="5"/>
  <c r="J239" i="5"/>
  <c r="K239" i="5"/>
  <c r="L239" i="5"/>
  <c r="M239" i="5"/>
  <c r="J240" i="5"/>
  <c r="K240" i="5"/>
  <c r="L240" i="5"/>
  <c r="M240" i="5"/>
  <c r="J241" i="5"/>
  <c r="K241" i="5"/>
  <c r="L241" i="5"/>
  <c r="M241" i="5"/>
  <c r="J242" i="5"/>
  <c r="K242" i="5"/>
  <c r="L242" i="5"/>
  <c r="M242" i="5"/>
  <c r="J243" i="5"/>
  <c r="K243" i="5"/>
  <c r="L243" i="5"/>
  <c r="M243" i="5"/>
  <c r="J244" i="5"/>
  <c r="K244" i="5"/>
  <c r="L244" i="5"/>
  <c r="M244" i="5"/>
  <c r="J245" i="5"/>
  <c r="K245" i="5"/>
  <c r="L245" i="5"/>
  <c r="M245" i="5"/>
  <c r="J246" i="5"/>
  <c r="K246" i="5"/>
  <c r="L246" i="5"/>
  <c r="M246" i="5"/>
  <c r="J247" i="5"/>
  <c r="K247" i="5"/>
  <c r="L247" i="5"/>
  <c r="M247" i="5"/>
  <c r="J248" i="5"/>
  <c r="K248" i="5"/>
  <c r="L248" i="5"/>
  <c r="M248" i="5"/>
  <c r="J249" i="5"/>
  <c r="K249" i="5"/>
  <c r="L249" i="5"/>
  <c r="M249" i="5"/>
  <c r="J250" i="5"/>
  <c r="K250" i="5"/>
  <c r="L250" i="5"/>
  <c r="M250" i="5"/>
  <c r="J251" i="5"/>
  <c r="K251" i="5"/>
  <c r="L251" i="5"/>
  <c r="M251" i="5"/>
  <c r="J252" i="5"/>
  <c r="K252" i="5"/>
  <c r="L252" i="5"/>
  <c r="M252" i="5"/>
  <c r="J253" i="5"/>
  <c r="K253" i="5"/>
  <c r="L253" i="5"/>
  <c r="M253" i="5"/>
  <c r="J254" i="5"/>
  <c r="K254" i="5"/>
  <c r="L254" i="5"/>
  <c r="M254" i="5"/>
  <c r="J255" i="5"/>
  <c r="K255" i="5"/>
  <c r="L255" i="5"/>
  <c r="M255" i="5"/>
  <c r="J256" i="5"/>
  <c r="K256" i="5"/>
  <c r="L256" i="5"/>
  <c r="M256" i="5"/>
  <c r="J257" i="5"/>
  <c r="K257" i="5"/>
  <c r="L257" i="5"/>
  <c r="M257" i="5"/>
  <c r="J258" i="5"/>
  <c r="K258" i="5"/>
  <c r="L258" i="5"/>
  <c r="M258" i="5"/>
  <c r="J259" i="5"/>
  <c r="K259" i="5"/>
  <c r="L259" i="5"/>
  <c r="M259" i="5"/>
  <c r="J260" i="5"/>
  <c r="K260" i="5"/>
  <c r="L260" i="5"/>
  <c r="M260" i="5"/>
  <c r="J261" i="5"/>
  <c r="K261" i="5"/>
  <c r="L261" i="5"/>
  <c r="M261" i="5"/>
  <c r="J262" i="5"/>
  <c r="K262" i="5"/>
  <c r="L262" i="5"/>
  <c r="M262" i="5"/>
  <c r="J263" i="5"/>
  <c r="K263" i="5"/>
  <c r="L263" i="5"/>
  <c r="M263" i="5"/>
  <c r="J264" i="5"/>
  <c r="K264" i="5"/>
  <c r="L264" i="5"/>
  <c r="M264" i="5"/>
  <c r="J265" i="5"/>
  <c r="K265" i="5"/>
  <c r="L265" i="5"/>
  <c r="M265" i="5"/>
  <c r="J266" i="5"/>
  <c r="K266" i="5"/>
  <c r="L266" i="5"/>
  <c r="M266" i="5"/>
  <c r="J267" i="5"/>
  <c r="K267" i="5"/>
  <c r="L267" i="5"/>
  <c r="M267" i="5"/>
  <c r="J268" i="5"/>
  <c r="K268" i="5"/>
  <c r="L268" i="5"/>
  <c r="M268" i="5"/>
  <c r="J269" i="5"/>
  <c r="K269" i="5"/>
  <c r="L269" i="5"/>
  <c r="M269" i="5"/>
  <c r="J270" i="5"/>
  <c r="K270" i="5"/>
  <c r="L270" i="5"/>
  <c r="M270" i="5"/>
  <c r="J271" i="5"/>
  <c r="K271" i="5"/>
  <c r="L271" i="5"/>
  <c r="M271" i="5"/>
  <c r="J272" i="5"/>
  <c r="K272" i="5"/>
  <c r="L272" i="5"/>
  <c r="M272" i="5"/>
  <c r="J273" i="5"/>
  <c r="K273" i="5"/>
  <c r="L273" i="5"/>
  <c r="M273" i="5"/>
  <c r="J274" i="5"/>
  <c r="K274" i="5"/>
  <c r="L274" i="5"/>
  <c r="M274" i="5"/>
  <c r="J275" i="5"/>
  <c r="K275" i="5"/>
  <c r="L275" i="5"/>
  <c r="M275" i="5"/>
  <c r="J276" i="5"/>
  <c r="K276" i="5"/>
  <c r="L276" i="5"/>
  <c r="M276" i="5"/>
  <c r="J277" i="5"/>
  <c r="K277" i="5"/>
  <c r="L277" i="5"/>
  <c r="M277" i="5"/>
  <c r="J278" i="5"/>
  <c r="K278" i="5"/>
  <c r="L278" i="5"/>
  <c r="M278" i="5"/>
  <c r="J279" i="5"/>
  <c r="K279" i="5"/>
  <c r="L279" i="5"/>
  <c r="M279" i="5"/>
  <c r="J280" i="5"/>
  <c r="K280" i="5"/>
  <c r="L280" i="5"/>
  <c r="M280" i="5"/>
  <c r="J281" i="5"/>
  <c r="K281" i="5"/>
  <c r="L281" i="5"/>
  <c r="M281" i="5"/>
  <c r="J282" i="5"/>
  <c r="K282" i="5"/>
  <c r="L282" i="5"/>
  <c r="M282" i="5"/>
  <c r="J283" i="5"/>
  <c r="K283" i="5"/>
  <c r="L283" i="5"/>
  <c r="M283" i="5"/>
  <c r="J284" i="5"/>
  <c r="K284" i="5"/>
  <c r="L284" i="5"/>
  <c r="M284" i="5"/>
  <c r="J285" i="5"/>
  <c r="K285" i="5"/>
  <c r="L285" i="5"/>
  <c r="M285" i="5"/>
  <c r="J286" i="5"/>
  <c r="K286" i="5"/>
  <c r="L286" i="5"/>
  <c r="M286" i="5"/>
  <c r="J287" i="5"/>
  <c r="K287" i="5"/>
  <c r="L287" i="5"/>
  <c r="M287" i="5"/>
  <c r="J288" i="5"/>
  <c r="K288" i="5"/>
  <c r="L288" i="5"/>
  <c r="M288" i="5"/>
  <c r="J289" i="5"/>
  <c r="K289" i="5"/>
  <c r="L289" i="5"/>
  <c r="M289" i="5"/>
  <c r="J290" i="5"/>
  <c r="K290" i="5"/>
  <c r="L290" i="5"/>
  <c r="M290" i="5"/>
  <c r="J291" i="5"/>
  <c r="K291" i="5"/>
  <c r="L291" i="5"/>
  <c r="M291" i="5"/>
  <c r="J292" i="5"/>
  <c r="K292" i="5"/>
  <c r="L292" i="5"/>
  <c r="M292" i="5"/>
  <c r="J293" i="5"/>
  <c r="K293" i="5"/>
  <c r="L293" i="5"/>
  <c r="M293" i="5"/>
  <c r="J294" i="5"/>
  <c r="K294" i="5"/>
  <c r="L294" i="5"/>
  <c r="M294" i="5"/>
  <c r="J295" i="5"/>
  <c r="K295" i="5"/>
  <c r="L295" i="5"/>
  <c r="M295" i="5"/>
  <c r="J296" i="5"/>
  <c r="K296" i="5"/>
  <c r="L296" i="5"/>
  <c r="M296" i="5"/>
  <c r="J297" i="5"/>
  <c r="K297" i="5"/>
  <c r="L297" i="5"/>
  <c r="M297" i="5"/>
  <c r="J298" i="5"/>
  <c r="K298" i="5"/>
  <c r="L298" i="5"/>
  <c r="M298" i="5"/>
  <c r="J299" i="5"/>
  <c r="K299" i="5"/>
  <c r="L299" i="5"/>
  <c r="M299" i="5"/>
  <c r="J300" i="5"/>
  <c r="K300" i="5"/>
  <c r="L300" i="5"/>
  <c r="M300" i="5"/>
  <c r="J301" i="5"/>
  <c r="K301" i="5"/>
  <c r="L301" i="5"/>
  <c r="M301" i="5"/>
  <c r="J302" i="5"/>
  <c r="K302" i="5"/>
  <c r="L302" i="5"/>
  <c r="M302" i="5"/>
  <c r="J303" i="5"/>
  <c r="K303" i="5"/>
  <c r="L303" i="5"/>
  <c r="M303" i="5"/>
  <c r="J304" i="5"/>
  <c r="K304" i="5"/>
  <c r="L304" i="5"/>
  <c r="M304" i="5"/>
  <c r="J305" i="5"/>
  <c r="K305" i="5"/>
  <c r="L305" i="5"/>
  <c r="M305" i="5"/>
  <c r="J306" i="5"/>
  <c r="K306" i="5"/>
  <c r="L306" i="5"/>
  <c r="M306" i="5"/>
  <c r="J307" i="5"/>
  <c r="K307" i="5"/>
  <c r="L307" i="5"/>
  <c r="M307" i="5"/>
  <c r="J308" i="5"/>
  <c r="K308" i="5"/>
  <c r="L308" i="5"/>
  <c r="M308" i="5"/>
  <c r="J309" i="5"/>
  <c r="K309" i="5"/>
  <c r="L309" i="5"/>
  <c r="M309" i="5"/>
  <c r="J310" i="5"/>
  <c r="K310" i="5"/>
  <c r="L310" i="5"/>
  <c r="M310" i="5"/>
  <c r="J311" i="5"/>
  <c r="K311" i="5"/>
  <c r="L311" i="5"/>
  <c r="M311" i="5"/>
  <c r="J312" i="5"/>
  <c r="K312" i="5"/>
  <c r="L312" i="5"/>
  <c r="M312" i="5"/>
  <c r="J313" i="5"/>
  <c r="K313" i="5"/>
  <c r="L313" i="5"/>
  <c r="M313" i="5"/>
  <c r="J314" i="5"/>
  <c r="K314" i="5"/>
  <c r="L314" i="5"/>
  <c r="M314" i="5"/>
  <c r="J315" i="5"/>
  <c r="K315" i="5"/>
  <c r="L315" i="5"/>
  <c r="M315" i="5"/>
  <c r="J316" i="5"/>
  <c r="K316" i="5"/>
  <c r="L316" i="5"/>
  <c r="M316" i="5"/>
  <c r="J317" i="5"/>
  <c r="K317" i="5"/>
  <c r="L317" i="5"/>
  <c r="M317" i="5"/>
  <c r="J318" i="5"/>
  <c r="K318" i="5"/>
  <c r="L318" i="5"/>
  <c r="M318" i="5"/>
  <c r="J319" i="5"/>
  <c r="K319" i="5"/>
  <c r="L319" i="5"/>
  <c r="M319" i="5"/>
  <c r="J320" i="5"/>
  <c r="K320" i="5"/>
  <c r="L320" i="5"/>
  <c r="M320" i="5"/>
  <c r="J321" i="5"/>
  <c r="K321" i="5"/>
  <c r="L321" i="5"/>
  <c r="M321" i="5"/>
  <c r="J322" i="5"/>
  <c r="K322" i="5"/>
  <c r="L322" i="5"/>
  <c r="M322" i="5"/>
  <c r="J323" i="5"/>
  <c r="K323" i="5"/>
  <c r="L323" i="5"/>
  <c r="M323" i="5"/>
  <c r="J324" i="5"/>
  <c r="K324" i="5"/>
  <c r="L324" i="5"/>
  <c r="M324" i="5"/>
  <c r="J325" i="5"/>
  <c r="K325" i="5"/>
  <c r="L325" i="5"/>
  <c r="M325" i="5"/>
  <c r="J326" i="5"/>
  <c r="K326" i="5"/>
  <c r="L326" i="5"/>
  <c r="M326" i="5"/>
  <c r="J327" i="5"/>
  <c r="K327" i="5"/>
  <c r="L327" i="5"/>
  <c r="M327" i="5"/>
  <c r="J328" i="5"/>
  <c r="K328" i="5"/>
  <c r="L328" i="5"/>
  <c r="M328" i="5"/>
  <c r="J329" i="5"/>
  <c r="K329" i="5"/>
  <c r="L329" i="5"/>
  <c r="M329" i="5"/>
  <c r="J330" i="5"/>
  <c r="K330" i="5"/>
  <c r="L330" i="5"/>
  <c r="M330" i="5"/>
  <c r="J331" i="5"/>
  <c r="K331" i="5"/>
  <c r="L331" i="5"/>
  <c r="M331" i="5"/>
  <c r="J332" i="5"/>
  <c r="K332" i="5"/>
  <c r="L332" i="5"/>
  <c r="M332" i="5"/>
  <c r="J333" i="5"/>
  <c r="K333" i="5"/>
  <c r="L333" i="5"/>
  <c r="M333" i="5"/>
  <c r="J334" i="5"/>
  <c r="K334" i="5"/>
  <c r="L334" i="5"/>
  <c r="M334" i="5"/>
  <c r="J335" i="5"/>
  <c r="K335" i="5"/>
  <c r="L335" i="5"/>
  <c r="M335" i="5"/>
  <c r="J336" i="5"/>
  <c r="K336" i="5"/>
  <c r="L336" i="5"/>
  <c r="M336" i="5"/>
  <c r="J337" i="5"/>
  <c r="K337" i="5"/>
  <c r="L337" i="5"/>
  <c r="M337" i="5"/>
  <c r="J338" i="5"/>
  <c r="K338" i="5"/>
  <c r="L338" i="5"/>
  <c r="M338" i="5"/>
  <c r="J339" i="5"/>
  <c r="K339" i="5"/>
  <c r="L339" i="5"/>
  <c r="M339" i="5"/>
  <c r="J340" i="5"/>
  <c r="K340" i="5"/>
  <c r="L340" i="5"/>
  <c r="M340" i="5"/>
  <c r="J341" i="5"/>
  <c r="K341" i="5"/>
  <c r="L341" i="5"/>
  <c r="M341" i="5"/>
  <c r="J342" i="5"/>
  <c r="K342" i="5"/>
  <c r="L342" i="5"/>
  <c r="M342" i="5"/>
  <c r="J343" i="5"/>
  <c r="K343" i="5"/>
  <c r="L343" i="5"/>
  <c r="M343" i="5"/>
  <c r="J344" i="5"/>
  <c r="K344" i="5"/>
  <c r="L344" i="5"/>
  <c r="M344" i="5"/>
  <c r="J345" i="5"/>
  <c r="K345" i="5"/>
  <c r="L345" i="5"/>
  <c r="M345" i="5"/>
  <c r="J346" i="5"/>
  <c r="K346" i="5"/>
  <c r="L346" i="5"/>
  <c r="M346" i="5"/>
  <c r="J347" i="5"/>
  <c r="K347" i="5"/>
  <c r="L347" i="5"/>
  <c r="M347" i="5"/>
  <c r="J348" i="5"/>
  <c r="K348" i="5"/>
  <c r="L348" i="5"/>
  <c r="M348" i="5"/>
  <c r="J349" i="5"/>
  <c r="K349" i="5"/>
  <c r="L349" i="5"/>
  <c r="M349" i="5"/>
  <c r="J350" i="5"/>
  <c r="K350" i="5"/>
  <c r="L350" i="5"/>
  <c r="M350" i="5"/>
  <c r="J351" i="5"/>
  <c r="K351" i="5"/>
  <c r="L351" i="5"/>
  <c r="M351" i="5"/>
  <c r="J352" i="5"/>
  <c r="K352" i="5"/>
  <c r="L352" i="5"/>
  <c r="M352" i="5"/>
  <c r="J353" i="5"/>
  <c r="K353" i="5"/>
  <c r="L353" i="5"/>
  <c r="M353" i="5"/>
  <c r="J354" i="5"/>
  <c r="K354" i="5"/>
  <c r="L354" i="5"/>
  <c r="M354" i="5"/>
  <c r="J355" i="5"/>
  <c r="K355" i="5"/>
  <c r="L355" i="5"/>
  <c r="M355" i="5"/>
  <c r="J356" i="5"/>
  <c r="K356" i="5"/>
  <c r="L356" i="5"/>
  <c r="M356" i="5"/>
  <c r="J357" i="5"/>
  <c r="K357" i="5"/>
  <c r="L357" i="5"/>
  <c r="M357" i="5"/>
  <c r="J358" i="5"/>
  <c r="K358" i="5"/>
  <c r="L358" i="5"/>
  <c r="M358" i="5"/>
  <c r="J359" i="5"/>
  <c r="K359" i="5"/>
  <c r="L359" i="5"/>
  <c r="M359" i="5"/>
  <c r="J360" i="5"/>
  <c r="K360" i="5"/>
  <c r="L360" i="5"/>
  <c r="M360" i="5"/>
  <c r="J361" i="5"/>
  <c r="K361" i="5"/>
  <c r="L361" i="5"/>
  <c r="M361" i="5"/>
  <c r="J362" i="5"/>
  <c r="K362" i="5"/>
  <c r="L362" i="5"/>
  <c r="M362" i="5"/>
  <c r="J363" i="5"/>
  <c r="K363" i="5"/>
  <c r="L363" i="5"/>
  <c r="M363" i="5"/>
  <c r="J364" i="5"/>
  <c r="K364" i="5"/>
  <c r="L364" i="5"/>
  <c r="M364" i="5"/>
  <c r="J365" i="5"/>
  <c r="K365" i="5"/>
  <c r="L365" i="5"/>
  <c r="M365" i="5"/>
  <c r="J366" i="5"/>
  <c r="K366" i="5"/>
  <c r="L366" i="5"/>
  <c r="M366" i="5"/>
  <c r="J367" i="5"/>
  <c r="K367" i="5"/>
  <c r="L367" i="5"/>
  <c r="M367" i="5"/>
  <c r="J368" i="5"/>
  <c r="K368" i="5"/>
  <c r="L368" i="5"/>
  <c r="M368" i="5"/>
  <c r="J369" i="5"/>
  <c r="K369" i="5"/>
  <c r="L369" i="5"/>
  <c r="M369" i="5"/>
  <c r="J370" i="5"/>
  <c r="K370" i="5"/>
  <c r="L370" i="5"/>
  <c r="M370" i="5"/>
  <c r="J371" i="5"/>
  <c r="K371" i="5"/>
  <c r="L371" i="5"/>
  <c r="M371" i="5"/>
  <c r="J372" i="5"/>
  <c r="K372" i="5"/>
  <c r="L372" i="5"/>
  <c r="M372" i="5"/>
  <c r="J373" i="5"/>
  <c r="K373" i="5"/>
  <c r="L373" i="5"/>
  <c r="M373" i="5"/>
  <c r="J374" i="5"/>
  <c r="K374" i="5"/>
  <c r="L374" i="5"/>
  <c r="M374" i="5"/>
  <c r="J375" i="5"/>
  <c r="K375" i="5"/>
  <c r="L375" i="5"/>
  <c r="M375" i="5"/>
  <c r="J376" i="5"/>
  <c r="K376" i="5"/>
  <c r="L376" i="5"/>
  <c r="M376" i="5"/>
  <c r="J377" i="5"/>
  <c r="K377" i="5"/>
  <c r="L377" i="5"/>
  <c r="M377" i="5"/>
  <c r="J378" i="5"/>
  <c r="K378" i="5"/>
  <c r="L378" i="5"/>
  <c r="M378" i="5"/>
  <c r="J379" i="5"/>
  <c r="K379" i="5"/>
  <c r="L379" i="5"/>
  <c r="M379" i="5"/>
  <c r="J380" i="5"/>
  <c r="K380" i="5"/>
  <c r="L380" i="5"/>
  <c r="M380" i="5"/>
  <c r="J381" i="5"/>
  <c r="K381" i="5"/>
  <c r="L381" i="5"/>
  <c r="M381" i="5"/>
  <c r="J382" i="5"/>
  <c r="K382" i="5"/>
  <c r="L382" i="5"/>
  <c r="M382" i="5"/>
  <c r="J383" i="5"/>
  <c r="K383" i="5"/>
  <c r="L383" i="5"/>
  <c r="M383" i="5"/>
  <c r="J384" i="5"/>
  <c r="K384" i="5"/>
  <c r="L384" i="5"/>
  <c r="M384" i="5"/>
  <c r="J385" i="5"/>
  <c r="K385" i="5"/>
  <c r="L385" i="5"/>
  <c r="M385" i="5"/>
  <c r="J386" i="5"/>
  <c r="K386" i="5"/>
  <c r="L386" i="5"/>
  <c r="M386" i="5"/>
  <c r="J387" i="5"/>
  <c r="K387" i="5"/>
  <c r="L387" i="5"/>
  <c r="M387" i="5"/>
  <c r="J388" i="5"/>
  <c r="K388" i="5"/>
  <c r="L388" i="5"/>
  <c r="M388" i="5"/>
  <c r="J389" i="5"/>
  <c r="K389" i="5"/>
  <c r="L389" i="5"/>
  <c r="M389" i="5"/>
  <c r="J390" i="5"/>
  <c r="K390" i="5"/>
  <c r="L390" i="5"/>
  <c r="M390" i="5"/>
  <c r="J391" i="5"/>
  <c r="K391" i="5"/>
  <c r="L391" i="5"/>
  <c r="M391" i="5"/>
  <c r="J392" i="5"/>
  <c r="K392" i="5"/>
  <c r="L392" i="5"/>
  <c r="M392" i="5"/>
  <c r="J393" i="5"/>
  <c r="K393" i="5"/>
  <c r="L393" i="5"/>
  <c r="M393" i="5"/>
  <c r="J394" i="5"/>
  <c r="K394" i="5"/>
  <c r="L394" i="5"/>
  <c r="M394" i="5"/>
  <c r="J395" i="5"/>
  <c r="K395" i="5"/>
  <c r="L395" i="5"/>
  <c r="M395" i="5"/>
  <c r="J396" i="5"/>
  <c r="K396" i="5"/>
  <c r="L396" i="5"/>
  <c r="M396" i="5"/>
  <c r="J397" i="5"/>
  <c r="K397" i="5"/>
  <c r="L397" i="5"/>
  <c r="M397" i="5"/>
  <c r="J398" i="5"/>
  <c r="K398" i="5"/>
  <c r="L398" i="5"/>
  <c r="M398" i="5"/>
  <c r="J399" i="5"/>
  <c r="K399" i="5"/>
  <c r="L399" i="5"/>
  <c r="M399" i="5"/>
  <c r="J400" i="5"/>
  <c r="K400" i="5"/>
  <c r="L400" i="5"/>
  <c r="M400" i="5"/>
  <c r="J401" i="5"/>
  <c r="K401" i="5"/>
  <c r="L401" i="5"/>
  <c r="M401" i="5"/>
  <c r="J402" i="5"/>
  <c r="K402" i="5"/>
  <c r="L402" i="5"/>
  <c r="M402" i="5"/>
  <c r="J403" i="5"/>
  <c r="K403" i="5"/>
  <c r="L403" i="5"/>
  <c r="M403" i="5"/>
  <c r="J404" i="5"/>
  <c r="K404" i="5"/>
  <c r="L404" i="5"/>
  <c r="M404" i="5"/>
  <c r="J405" i="5"/>
  <c r="K405" i="5"/>
  <c r="L405" i="5"/>
  <c r="M405" i="5"/>
  <c r="J406" i="5"/>
  <c r="K406" i="5"/>
  <c r="L406" i="5"/>
  <c r="M406" i="5"/>
  <c r="J407" i="5"/>
  <c r="K407" i="5"/>
  <c r="L407" i="5"/>
  <c r="M407" i="5"/>
  <c r="J408" i="5"/>
  <c r="K408" i="5"/>
  <c r="L408" i="5"/>
  <c r="M408" i="5"/>
  <c r="J409" i="5"/>
  <c r="K409" i="5"/>
  <c r="L409" i="5"/>
  <c r="M409" i="5"/>
  <c r="J410" i="5"/>
  <c r="K410" i="5"/>
  <c r="L410" i="5"/>
  <c r="M410" i="5"/>
  <c r="J411" i="5"/>
  <c r="K411" i="5"/>
  <c r="L411" i="5"/>
  <c r="M411" i="5"/>
  <c r="J412" i="5"/>
  <c r="K412" i="5"/>
  <c r="L412" i="5"/>
  <c r="M412" i="5"/>
  <c r="J413" i="5"/>
  <c r="K413" i="5"/>
  <c r="L413" i="5"/>
  <c r="M413" i="5"/>
  <c r="J414" i="5"/>
  <c r="K414" i="5"/>
  <c r="L414" i="5"/>
  <c r="M414" i="5"/>
  <c r="J415" i="5"/>
  <c r="K415" i="5"/>
  <c r="L415" i="5"/>
  <c r="M415" i="5"/>
  <c r="J416" i="5"/>
  <c r="K416" i="5"/>
  <c r="L416" i="5"/>
  <c r="M416" i="5"/>
  <c r="J417" i="5"/>
  <c r="K417" i="5"/>
  <c r="L417" i="5"/>
  <c r="M417" i="5"/>
  <c r="J418" i="5"/>
  <c r="K418" i="5"/>
  <c r="L418" i="5"/>
  <c r="M418" i="5"/>
  <c r="J419" i="5"/>
  <c r="K419" i="5"/>
  <c r="L419" i="5"/>
  <c r="M419" i="5"/>
  <c r="J420" i="5"/>
  <c r="K420" i="5"/>
  <c r="L420" i="5"/>
  <c r="M420" i="5"/>
  <c r="J421" i="5"/>
  <c r="K421" i="5"/>
  <c r="L421" i="5"/>
  <c r="M421" i="5"/>
  <c r="J422" i="5"/>
  <c r="K422" i="5"/>
  <c r="L422" i="5"/>
  <c r="M422" i="5"/>
  <c r="J423" i="5"/>
  <c r="K423" i="5"/>
  <c r="L423" i="5"/>
  <c r="M423" i="5"/>
  <c r="J424" i="5"/>
  <c r="K424" i="5"/>
  <c r="L424" i="5"/>
  <c r="M424" i="5"/>
  <c r="J425" i="5"/>
  <c r="K425" i="5"/>
  <c r="L425" i="5"/>
  <c r="M425" i="5"/>
  <c r="J426" i="5"/>
  <c r="K426" i="5"/>
  <c r="L426" i="5"/>
  <c r="M426" i="5"/>
  <c r="J427" i="5"/>
  <c r="K427" i="5"/>
  <c r="L427" i="5"/>
  <c r="M427" i="5"/>
  <c r="J428" i="5"/>
  <c r="K428" i="5"/>
  <c r="L428" i="5"/>
  <c r="M428" i="5"/>
  <c r="J429" i="5"/>
  <c r="K429" i="5"/>
  <c r="L429" i="5"/>
  <c r="M429" i="5"/>
  <c r="J430" i="5"/>
  <c r="K430" i="5"/>
  <c r="L430" i="5"/>
  <c r="M430" i="5"/>
  <c r="J431" i="5"/>
  <c r="K431" i="5"/>
  <c r="L431" i="5"/>
  <c r="M431" i="5"/>
  <c r="J432" i="5"/>
  <c r="K432" i="5"/>
  <c r="L432" i="5"/>
  <c r="M432" i="5"/>
  <c r="J433" i="5"/>
  <c r="K433" i="5"/>
  <c r="L433" i="5"/>
  <c r="M433" i="5"/>
  <c r="J434" i="5"/>
  <c r="K434" i="5"/>
  <c r="L434" i="5"/>
  <c r="M434" i="5"/>
  <c r="J435" i="5"/>
  <c r="K435" i="5"/>
  <c r="L435" i="5"/>
  <c r="M435" i="5"/>
  <c r="J436" i="5"/>
  <c r="K436" i="5"/>
  <c r="L436" i="5"/>
  <c r="M436" i="5"/>
  <c r="J437" i="5"/>
  <c r="K437" i="5"/>
  <c r="L437" i="5"/>
  <c r="M437" i="5"/>
  <c r="J438" i="5"/>
  <c r="K438" i="5"/>
  <c r="L438" i="5"/>
  <c r="M438" i="5"/>
  <c r="J439" i="5"/>
  <c r="K439" i="5"/>
  <c r="L439" i="5"/>
  <c r="M439" i="5"/>
  <c r="J440" i="5"/>
  <c r="K440" i="5"/>
  <c r="L440" i="5"/>
  <c r="M440" i="5"/>
  <c r="J441" i="5"/>
  <c r="K441" i="5"/>
  <c r="L441" i="5"/>
  <c r="M441" i="5"/>
  <c r="J442" i="5"/>
  <c r="K442" i="5"/>
  <c r="L442" i="5"/>
  <c r="M442" i="5"/>
  <c r="J443" i="5"/>
  <c r="K443" i="5"/>
  <c r="L443" i="5"/>
  <c r="M443" i="5"/>
  <c r="J444" i="5"/>
  <c r="K444" i="5"/>
  <c r="L444" i="5"/>
  <c r="M444" i="5"/>
  <c r="J445" i="5"/>
  <c r="K445" i="5"/>
  <c r="L445" i="5"/>
  <c r="M445" i="5"/>
  <c r="J446" i="5"/>
  <c r="K446" i="5"/>
  <c r="L446" i="5"/>
  <c r="M446" i="5"/>
  <c r="J447" i="5"/>
  <c r="K447" i="5"/>
  <c r="L447" i="5"/>
  <c r="M447" i="5"/>
  <c r="J448" i="5"/>
  <c r="K448" i="5"/>
  <c r="L448" i="5"/>
  <c r="M448" i="5"/>
  <c r="J449" i="5"/>
  <c r="K449" i="5"/>
  <c r="L449" i="5"/>
  <c r="M449" i="5"/>
  <c r="J450" i="5"/>
  <c r="K450" i="5"/>
  <c r="L450" i="5"/>
  <c r="M450" i="5"/>
  <c r="J451" i="5"/>
  <c r="K451" i="5"/>
  <c r="L451" i="5"/>
  <c r="M451" i="5"/>
  <c r="J452" i="5"/>
  <c r="K452" i="5"/>
  <c r="L452" i="5"/>
  <c r="M452" i="5"/>
  <c r="J453" i="5"/>
  <c r="K453" i="5"/>
  <c r="L453" i="5"/>
  <c r="M453" i="5"/>
  <c r="J454" i="5"/>
  <c r="K454" i="5"/>
  <c r="L454" i="5"/>
  <c r="M454" i="5"/>
  <c r="J455" i="5"/>
  <c r="K455" i="5"/>
  <c r="L455" i="5"/>
  <c r="M455" i="5"/>
  <c r="J456" i="5"/>
  <c r="K456" i="5"/>
  <c r="L456" i="5"/>
  <c r="M456" i="5"/>
  <c r="J457" i="5"/>
  <c r="K457" i="5"/>
  <c r="L457" i="5"/>
  <c r="M457" i="5"/>
  <c r="J458" i="5"/>
  <c r="K458" i="5"/>
  <c r="L458" i="5"/>
  <c r="M458" i="5"/>
  <c r="J459" i="5"/>
  <c r="K459" i="5"/>
  <c r="L459" i="5"/>
  <c r="M459" i="5"/>
  <c r="M2" i="5"/>
  <c r="L2" i="5"/>
  <c r="K2" i="5"/>
  <c r="J2" i="5"/>
  <c r="L85" i="5" l="1"/>
  <c r="L81" i="5"/>
  <c r="L77" i="5"/>
  <c r="L73" i="5"/>
  <c r="L69" i="5"/>
  <c r="L65" i="5"/>
  <c r="L61" i="5"/>
  <c r="L57" i="5"/>
  <c r="L53" i="5"/>
  <c r="L49" i="5"/>
  <c r="L72" i="5"/>
  <c r="L68" i="5"/>
  <c r="L64" i="5"/>
  <c r="L60" i="5"/>
  <c r="L56" i="5"/>
  <c r="L52" i="5"/>
  <c r="L48" i="5"/>
</calcChain>
</file>

<file path=xl/sharedStrings.xml><?xml version="1.0" encoding="utf-8"?>
<sst xmlns="http://schemas.openxmlformats.org/spreadsheetml/2006/main" count="1305" uniqueCount="803">
  <si>
    <t>Compound Name</t>
  </si>
  <si>
    <t>Formula</t>
  </si>
  <si>
    <t>Mass</t>
  </si>
  <si>
    <t>N-QD-KO-1</t>
  </si>
  <si>
    <t>N-QD-KO-2</t>
  </si>
  <si>
    <t>N-QD-KO-3</t>
  </si>
  <si>
    <t>N-QD-WT-1</t>
  </si>
  <si>
    <t>N-QD-WT-2</t>
  </si>
  <si>
    <t>N-QD-WT-3</t>
  </si>
  <si>
    <t>10-HYDROXYDECANOATE</t>
  </si>
  <si>
    <t>C10 H20 O3</t>
  </si>
  <si>
    <t>1-AMINOCYCLOPROPANECARBOXYLATE</t>
  </si>
  <si>
    <t>C4 H7 N O2</t>
  </si>
  <si>
    <t>1-HYDROXY-2-NAPHTHOATE</t>
  </si>
  <si>
    <t>C11 H8 O3</t>
  </si>
  <si>
    <t>2,3-DIAMINOPROPIONATE</t>
  </si>
  <si>
    <t>C3 H8 N2 O2</t>
  </si>
  <si>
    <t>2,3-DIHYDROXYBENZOATE</t>
  </si>
  <si>
    <t>C7 H6 O4</t>
  </si>
  <si>
    <t>2',4'-DIHYDROXYACETOPHENONE</t>
  </si>
  <si>
    <t>C8 H8 O3</t>
  </si>
  <si>
    <t>2,4-DIHYDROXYPTERIDINE</t>
  </si>
  <si>
    <t>C6 H4 N4 O2</t>
  </si>
  <si>
    <t>2,5-DIHYDROXYBENZOATE</t>
  </si>
  <si>
    <t>2-AMINOPHENOL-1</t>
  </si>
  <si>
    <t>C6 H7 N O</t>
  </si>
  <si>
    <t>2-AMINOPHENOL-2</t>
  </si>
  <si>
    <t>2-HYDROXY-4-(METHYLTHIO)BUTANOATE</t>
  </si>
  <si>
    <t>C5 H10 O3 S</t>
  </si>
  <si>
    <t>2-HYDROXYBUTYRATE</t>
  </si>
  <si>
    <t>C4 H8 O3</t>
  </si>
  <si>
    <t>2-HYDROXYPHENYLACETATE</t>
  </si>
  <si>
    <t>2-METHYLGLUTARATE</t>
  </si>
  <si>
    <t>C6 H10 O4</t>
  </si>
  <si>
    <t>2-METHYLMALEATE</t>
  </si>
  <si>
    <t>C5 H6 O4</t>
  </si>
  <si>
    <t>2-PROPENOATE-2</t>
  </si>
  <si>
    <t>C3 H4 O2</t>
  </si>
  <si>
    <t>2-UNDECANONE</t>
  </si>
  <si>
    <t>C11 H22 O</t>
  </si>
  <si>
    <t>3-(2-HYDROXYPHENYL)PROPANOATE</t>
  </si>
  <si>
    <t>C9 H10 O3</t>
  </si>
  <si>
    <t>3,4 DIHYDROXYMANDELATE</t>
  </si>
  <si>
    <t>C8 H8 O5</t>
  </si>
  <si>
    <t>3,4-DIHYDROXYBENZOATE</t>
  </si>
  <si>
    <t>3,4-DIHYDROXYPHENYLACETATE-1</t>
  </si>
  <si>
    <t>C8 H8 O4</t>
  </si>
  <si>
    <t>3,4-DIHYDROXYPHENYLACETATE-2</t>
  </si>
  <si>
    <t>3,4-DIHYDROXYPHENYLGLYCOL</t>
  </si>
  <si>
    <t>C8 H10 O4</t>
  </si>
  <si>
    <t>3,5-DIIODO-L-THYRONINE</t>
  </si>
  <si>
    <t>C15 H13 I2 N O4</t>
  </si>
  <si>
    <t>3-DEHYDROSHIKIMATE</t>
  </si>
  <si>
    <t>C7 H8 O5</t>
  </si>
  <si>
    <t>3-HYDROXYANTHRANILATE</t>
  </si>
  <si>
    <t>C7 H7 N O3</t>
  </si>
  <si>
    <t>3-HYDROXYBENZALDEHYDE</t>
  </si>
  <si>
    <t>C7 H6 O2</t>
  </si>
  <si>
    <t>3-HYDROXYMETHYLGLUTARATE</t>
  </si>
  <si>
    <t>C6 H10 O5</t>
  </si>
  <si>
    <t>3-HYDROXYPHENYLACETATE</t>
  </si>
  <si>
    <t>3-METHOXY-4-HYDROXYMANDELATE</t>
  </si>
  <si>
    <t>C9 H10 O5</t>
  </si>
  <si>
    <t>3-METHOXYTYROSINE</t>
  </si>
  <si>
    <t>C10 H13 N O4</t>
  </si>
  <si>
    <t>3-METHYL-2-OXINDOLE</t>
  </si>
  <si>
    <t>C9 H9 N O</t>
  </si>
  <si>
    <t>3-METHYL-2-OXOVALERATE</t>
  </si>
  <si>
    <t>C6 H10 O3</t>
  </si>
  <si>
    <t>3-SULFINOALANINE</t>
  </si>
  <si>
    <t>C3 H7 N O4 S</t>
  </si>
  <si>
    <t>4-ACETAMIDOBUTANOATE</t>
  </si>
  <si>
    <t>C6 H11 N O3</t>
  </si>
  <si>
    <t>4-COUMARATE</t>
  </si>
  <si>
    <t>C9 H8 O3</t>
  </si>
  <si>
    <t>4-HYDROXYBENZALDEHYDE</t>
  </si>
  <si>
    <t>4-HYDROXYBENZOATE</t>
  </si>
  <si>
    <t>C7 H6 O3</t>
  </si>
  <si>
    <t>4-METHYLCATECHOL</t>
  </si>
  <si>
    <t>C7 H8 O2</t>
  </si>
  <si>
    <t>4-PYRIDOXATE</t>
  </si>
  <si>
    <t>C8 H9 N O4</t>
  </si>
  <si>
    <t>5-HYDROXYINDOLEACETATE</t>
  </si>
  <si>
    <t>C10 H9 N O3</t>
  </si>
  <si>
    <t>5-HYDROXYLYSINE</t>
  </si>
  <si>
    <t>C6 H14 N2 O3</t>
  </si>
  <si>
    <t>5-HYDROXYTRYPTOPHAN</t>
  </si>
  <si>
    <t>C11 H12 N2 O3</t>
  </si>
  <si>
    <t>5-VALEROLACTONE</t>
  </si>
  <si>
    <t>C5 H8 O2</t>
  </si>
  <si>
    <t>6-CARBOXYHEXANOATE</t>
  </si>
  <si>
    <t>C7 H12 O4</t>
  </si>
  <si>
    <t>6-PHOSPHOGLUCONATE</t>
  </si>
  <si>
    <t>C6 H13 O10 P</t>
  </si>
  <si>
    <t>ACETOIN</t>
  </si>
  <si>
    <t>C4 H8 O2</t>
  </si>
  <si>
    <t>ADENOSINE 2',3'-CYCLIC PHOSPHATE</t>
  </si>
  <si>
    <t>C10 H12 N5 O6 P</t>
  </si>
  <si>
    <t>ADENOSINE DIPHOSPHATE RIBOSE</t>
  </si>
  <si>
    <t>C15 H23 N5 O14 P2</t>
  </si>
  <si>
    <t>ADIPATE</t>
  </si>
  <si>
    <t>ADP-GLUCOSE</t>
  </si>
  <si>
    <t>C16 H25 N5 O15 P2</t>
  </si>
  <si>
    <t>AICAR</t>
  </si>
  <si>
    <t>C9 H15 N4 O8 P</t>
  </si>
  <si>
    <t>ALLANTOIN</t>
  </si>
  <si>
    <t>C4 H6 N4 O3</t>
  </si>
  <si>
    <t>ALLOTHREONINE</t>
  </si>
  <si>
    <t>C4 H9 N O3</t>
  </si>
  <si>
    <t>AMINOADIPATE</t>
  </si>
  <si>
    <t>C6 H11 N O4</t>
  </si>
  <si>
    <t>ANILINE-2-SULFONATE</t>
  </si>
  <si>
    <t>C6 H7 N O3 S</t>
  </si>
  <si>
    <t>ANSERINE</t>
  </si>
  <si>
    <t>C10 H16 N4 O3</t>
  </si>
  <si>
    <t>ARABINOSE</t>
  </si>
  <si>
    <t>C5 H10 O5</t>
  </si>
  <si>
    <t>ARABITOL</t>
  </si>
  <si>
    <t>C5 H12 O5</t>
  </si>
  <si>
    <t>ARACHIDATE</t>
  </si>
  <si>
    <t>C20 H40 O2</t>
  </si>
  <si>
    <t>ASCORBATE</t>
  </si>
  <si>
    <t>C6 H8 O6</t>
  </si>
  <si>
    <t>ASPARAGINE</t>
  </si>
  <si>
    <t>C4 H8 N2 O3</t>
  </si>
  <si>
    <t>ASPARTATE</t>
  </si>
  <si>
    <t>C4 H7 N O4</t>
  </si>
  <si>
    <t>AZELATE</t>
  </si>
  <si>
    <t>C9 H16 O4</t>
  </si>
  <si>
    <t>BENZALDEHYDE</t>
  </si>
  <si>
    <t>C7 H6 O</t>
  </si>
  <si>
    <t>BENZOATE</t>
  </si>
  <si>
    <t>BETA-GLYCEROPHOSPHATE</t>
  </si>
  <si>
    <t>C3 H9 O6 P</t>
  </si>
  <si>
    <t>BETA-NICOTINAMIDE ADENINE DINUCLEOTIDE-2</t>
  </si>
  <si>
    <t>C21 H27 N7 O14 P2</t>
  </si>
  <si>
    <t>BILIVERDIN</t>
  </si>
  <si>
    <t>C33 H34 N4 O6</t>
  </si>
  <si>
    <t>BIOTIN</t>
  </si>
  <si>
    <t>C10 H16 N2 O3 S</t>
  </si>
  <si>
    <t>BUTANOATE</t>
  </si>
  <si>
    <t>CARNOSINE</t>
  </si>
  <si>
    <t>C9 H14 N4 O3</t>
  </si>
  <si>
    <t>CDP-ETHANOLAMINE</t>
  </si>
  <si>
    <t>C11 H20 N4 O11 P2</t>
  </si>
  <si>
    <t>CHOLATE</t>
  </si>
  <si>
    <t>C24 H40 O5</t>
  </si>
  <si>
    <t>CIS-4-HYDROXY-D-PROLINE</t>
  </si>
  <si>
    <t>C5 H9 N O3</t>
  </si>
  <si>
    <t>CITICOLINE-1</t>
  </si>
  <si>
    <t>C14 H26 N4 O11 P2</t>
  </si>
  <si>
    <t>CITRAMALATE</t>
  </si>
  <si>
    <t>C5 H8 O5</t>
  </si>
  <si>
    <t>CITRATE</t>
  </si>
  <si>
    <t>C6 H8 O7</t>
  </si>
  <si>
    <t>CORTISOL</t>
  </si>
  <si>
    <t>C21 H30 O5</t>
  </si>
  <si>
    <t>CORTISOL 21-ACETATE</t>
  </si>
  <si>
    <t>C23 H32 O6</t>
  </si>
  <si>
    <t>CORTISONE</t>
  </si>
  <si>
    <t>C21 H28 O5</t>
  </si>
  <si>
    <t>CYCLIC AMP</t>
  </si>
  <si>
    <t>CYCLIC GMP</t>
  </si>
  <si>
    <t>C10 H12 N5 O7 P</t>
  </si>
  <si>
    <t>CYSTATHIONINE</t>
  </si>
  <si>
    <t>C7 H14 N2 O4 S</t>
  </si>
  <si>
    <t>CYSTEATE</t>
  </si>
  <si>
    <t>C3 H7 N O5 S</t>
  </si>
  <si>
    <t>CYSTINE</t>
  </si>
  <si>
    <t>C6 H12 N2 O4 S2</t>
  </si>
  <si>
    <t>CYTIDINE 2',3'-CYCLIC PHOSPHATE-1</t>
  </si>
  <si>
    <t>C9 H12 N3 O7 P</t>
  </si>
  <si>
    <t>CYTIDINE MONOPHOSPHATE</t>
  </si>
  <si>
    <t>C9 H14 N3 O8 P</t>
  </si>
  <si>
    <t>CYTIDINE</t>
  </si>
  <si>
    <t>C9 H13 N3 O5</t>
  </si>
  <si>
    <t>D-ALANINE</t>
  </si>
  <si>
    <t>C3 H7 N O2</t>
  </si>
  <si>
    <t>DECANOATE</t>
  </si>
  <si>
    <t>C10 H20 O2</t>
  </si>
  <si>
    <t>DEOXYADENOSINE MONOPHOSPHATE</t>
  </si>
  <si>
    <t>C10 H14 N5 O6 P</t>
  </si>
  <si>
    <t>DEOXYCHOLATE</t>
  </si>
  <si>
    <t>C24 H40 O4</t>
  </si>
  <si>
    <t>DEOXYCYTIDINE MONOPHOSPHATE-1</t>
  </si>
  <si>
    <t>C9 H14 N3 O7 P</t>
  </si>
  <si>
    <t>DEOXYCYTIDINE MONOPHOSPHATE-2</t>
  </si>
  <si>
    <t>DEOXYCYTIDINE-1</t>
  </si>
  <si>
    <t>C9 H13 N3 O4</t>
  </si>
  <si>
    <t>DEOXYCYTIDINE-2</t>
  </si>
  <si>
    <t>DEOXYGUANOSINE</t>
  </si>
  <si>
    <t>C10 H13 N5 O4</t>
  </si>
  <si>
    <t>DEOXYGUANOSINE-MONOPHOSPHATE</t>
  </si>
  <si>
    <t>C10 H14 N5 O7 P</t>
  </si>
  <si>
    <t>DEOXYURIDINE</t>
  </si>
  <si>
    <t>C9 H12 N2 O5</t>
  </si>
  <si>
    <t>DEOXYURIDINE-MONOPHOSPHATE</t>
  </si>
  <si>
    <t>C9 H13 N2 O8 P</t>
  </si>
  <si>
    <t>DIAMINOPIMELATE</t>
  </si>
  <si>
    <t>C7 H14 N2 O4</t>
  </si>
  <si>
    <t>DIHYDROFOLATE</t>
  </si>
  <si>
    <t>C19 H21 N7 O6</t>
  </si>
  <si>
    <t>DOCOSAHEXAENOATE</t>
  </si>
  <si>
    <t>C22 H32 O2</t>
  </si>
  <si>
    <t>D-ORNITHINE</t>
  </si>
  <si>
    <t>C5 H12 N2 O2</t>
  </si>
  <si>
    <t>D-RIBOSE 5-PHOSPHATE</t>
  </si>
  <si>
    <t>C5 H11 O8 P</t>
  </si>
  <si>
    <t>EICOSAPENTAENOATE</t>
  </si>
  <si>
    <t>C20 H30 O2</t>
  </si>
  <si>
    <t>ELAIDATE</t>
  </si>
  <si>
    <t>C18 H34 O2</t>
  </si>
  <si>
    <t>EPINEPHRINE</t>
  </si>
  <si>
    <t>C9 H13 N O3</t>
  </si>
  <si>
    <t>ETHANOLAMINE PHOSPHATE</t>
  </si>
  <si>
    <t>C2 H8 N O4 P</t>
  </si>
  <si>
    <t>ETHYLMALONATE</t>
  </si>
  <si>
    <t>C5 H8 O4</t>
  </si>
  <si>
    <t>FAD</t>
  </si>
  <si>
    <t>C27 H33 N9 O15 P2</t>
  </si>
  <si>
    <t>FERULATE</t>
  </si>
  <si>
    <t>C10 H10 O4</t>
  </si>
  <si>
    <t>FOLATE</t>
  </si>
  <si>
    <t>C19 H19 N7 O6</t>
  </si>
  <si>
    <t>HEXOSE</t>
  </si>
  <si>
    <t>C6 H12 O6</t>
  </si>
  <si>
    <t>FRUCTOSE 6-PHOSPHATE</t>
  </si>
  <si>
    <t>C6 H13 O9 P</t>
  </si>
  <si>
    <t>FUMARATE</t>
  </si>
  <si>
    <t>C4 H4 O4</t>
  </si>
  <si>
    <t>GALACTARATE</t>
  </si>
  <si>
    <t>C6 H10 O8</t>
  </si>
  <si>
    <t>GALACTITOL</t>
  </si>
  <si>
    <t>C6 H14 O6</t>
  </si>
  <si>
    <t>GALACTURONATE</t>
  </si>
  <si>
    <t>C6 H10 O7</t>
  </si>
  <si>
    <t>GAMMA-LINOLENATE</t>
  </si>
  <si>
    <t>C18 H30 O2</t>
  </si>
  <si>
    <t>GLUCONATE</t>
  </si>
  <si>
    <t>C6 H12 O7</t>
  </si>
  <si>
    <t>GLUCONOLACTONE</t>
  </si>
  <si>
    <t>C6 H10 O6</t>
  </si>
  <si>
    <t>GLUCOSAMINE 6-PHOSPHATE</t>
  </si>
  <si>
    <t>C6 H14 N O8 P</t>
  </si>
  <si>
    <t>GLUCOSE 1-PHOSPHATE</t>
  </si>
  <si>
    <t>GLUCOSE 6-PHOSPHATE</t>
  </si>
  <si>
    <t>GLUCURONATE</t>
  </si>
  <si>
    <t>GLUTAMATE</t>
  </si>
  <si>
    <t>C5 H9 N O4</t>
  </si>
  <si>
    <t>GLUTAMINE</t>
  </si>
  <si>
    <t>C5 H10 N2 O3</t>
  </si>
  <si>
    <t>GLUTARATE</t>
  </si>
  <si>
    <t>GLUTATHIONE REDUCED</t>
  </si>
  <si>
    <t>C10 H17 N3 O6 S</t>
  </si>
  <si>
    <t>GLYCERALDEHYDE</t>
  </si>
  <si>
    <t>C3 H6 O3</t>
  </si>
  <si>
    <t>GLYCERALDEHYDE 3-PHOSPHATE</t>
  </si>
  <si>
    <t>C3 H7 O6 P</t>
  </si>
  <si>
    <t>GLYCERATE</t>
  </si>
  <si>
    <t>C3 H6 O4</t>
  </si>
  <si>
    <t>GLYCEROL 3-PHOSPHATE</t>
  </si>
  <si>
    <t>GLYCINE</t>
  </si>
  <si>
    <t>C2 H5 N O2</t>
  </si>
  <si>
    <t>GLYCOCHENODEOXYCHOLATE</t>
  </si>
  <si>
    <t>C26 H43 N O5</t>
  </si>
  <si>
    <t>GLYCOCHOLATE</t>
  </si>
  <si>
    <t>C26 H43 N O6</t>
  </si>
  <si>
    <t>GLYCOLATE</t>
  </si>
  <si>
    <t>C2 H4 O3</t>
  </si>
  <si>
    <t>GUANOSINE MONOPHOSPHATE</t>
  </si>
  <si>
    <t>C10 H14 N5 O8 P</t>
  </si>
  <si>
    <t>GUANOSINE</t>
  </si>
  <si>
    <t>C10 H13 N5 O5</t>
  </si>
  <si>
    <t>HIPPURATE</t>
  </si>
  <si>
    <t>C9 H9 N O3</t>
  </si>
  <si>
    <t>HOMOCYSTINE</t>
  </si>
  <si>
    <t>C8 H16 N2 O4 S2</t>
  </si>
  <si>
    <t>HOMOGENTISATE</t>
  </si>
  <si>
    <t>HOMOSERINE</t>
  </si>
  <si>
    <t>HOMOVANILLATE</t>
  </si>
  <si>
    <t>C9 H10 O4</t>
  </si>
  <si>
    <t>HYDROQUINONE</t>
  </si>
  <si>
    <t>C6 H6 O2</t>
  </si>
  <si>
    <t>HYDROXYPHENYLLACTATE</t>
  </si>
  <si>
    <t>HYDROXYPYRUVATE</t>
  </si>
  <si>
    <t>C3 H4 O4</t>
  </si>
  <si>
    <t>INDOLE-3-ACETATE</t>
  </si>
  <si>
    <t>C10 H9 N O2</t>
  </si>
  <si>
    <t>INDOLE-3-ETHANOL</t>
  </si>
  <si>
    <t>C10 H11 N O</t>
  </si>
  <si>
    <t>INDOLE-3-PYRUVATE</t>
  </si>
  <si>
    <t>C11 H9 N O3</t>
  </si>
  <si>
    <t>INDOLEACETALDEHYDE</t>
  </si>
  <si>
    <t>C10 H9 N O</t>
  </si>
  <si>
    <t>INDOXYL SULFATE</t>
  </si>
  <si>
    <t>C8 H7 N O4 S</t>
  </si>
  <si>
    <t>INOSINE MONOPHOSPHATE</t>
  </si>
  <si>
    <t>C10 H13 N4 O8 P</t>
  </si>
  <si>
    <t>INOSINE</t>
  </si>
  <si>
    <t>C10 H12 N4 O5</t>
  </si>
  <si>
    <t>ISOCITRATE</t>
  </si>
  <si>
    <t>ITACONATE</t>
  </si>
  <si>
    <t>KETOLEUCINE</t>
  </si>
  <si>
    <t>KYNURENATE</t>
  </si>
  <si>
    <t>C10 H7 N O3</t>
  </si>
  <si>
    <t>LACTATE</t>
  </si>
  <si>
    <t>LACTOSE</t>
  </si>
  <si>
    <t>C12 H22 O11</t>
  </si>
  <si>
    <t>L-ALANINE</t>
  </si>
  <si>
    <t>LAURATE</t>
  </si>
  <si>
    <t>C12 H24 O2</t>
  </si>
  <si>
    <t>L-DOPA</t>
  </si>
  <si>
    <t>C9 H11 N O4</t>
  </si>
  <si>
    <t>L-GULONOLACTONE</t>
  </si>
  <si>
    <t>LINOLEATE</t>
  </si>
  <si>
    <t>C18 H32 O2</t>
  </si>
  <si>
    <t>L-ORNITHINE</t>
  </si>
  <si>
    <t>LUMICHROME</t>
  </si>
  <si>
    <t>C12 H10 N4 O2</t>
  </si>
  <si>
    <t>LYSINE</t>
  </si>
  <si>
    <t>C6 H14 N2 O2</t>
  </si>
  <si>
    <t>MALATE</t>
  </si>
  <si>
    <t>C4 H6 O5</t>
  </si>
  <si>
    <t>MALONATE</t>
  </si>
  <si>
    <t>MALTOSE</t>
  </si>
  <si>
    <t>MANDELATE</t>
  </si>
  <si>
    <t>MANNITOL</t>
  </si>
  <si>
    <t>MANNOSE 6-PHOSPHATE</t>
  </si>
  <si>
    <t>METHYGLUTARATE</t>
  </si>
  <si>
    <t>METHYL VANILLATE</t>
  </si>
  <si>
    <t>MEVALONATE</t>
  </si>
  <si>
    <t>C6 H12 O4</t>
  </si>
  <si>
    <t>MONOETHYLMALONATE</t>
  </si>
  <si>
    <t>MONOMETHYLGLUTARATE</t>
  </si>
  <si>
    <t>MYRISTATE</t>
  </si>
  <si>
    <t>C14 H28 O2</t>
  </si>
  <si>
    <t>N6-(DELTA2-ISOPENTENYL)-ADENINE</t>
  </si>
  <si>
    <t>C10 H13 N5</t>
  </si>
  <si>
    <t>N-ACETYLALANINE</t>
  </si>
  <si>
    <t>N-ACETYLASPARAGINE</t>
  </si>
  <si>
    <t>C6 H10 N2 O4</t>
  </si>
  <si>
    <t>N-ACETYLASPARTATE</t>
  </si>
  <si>
    <t>C6 H9 N O5</t>
  </si>
  <si>
    <t>N-ACETYLCYSTEINE</t>
  </si>
  <si>
    <t>C5 H9 N O3 S</t>
  </si>
  <si>
    <t>N-ACETYLGLUTAMATE</t>
  </si>
  <si>
    <t>C7 H11 N O5</t>
  </si>
  <si>
    <t>N-ACETYLGLYCINE</t>
  </si>
  <si>
    <t>C4 H7 N O3</t>
  </si>
  <si>
    <t>N-ACETYLLEUCINE</t>
  </si>
  <si>
    <t>C8 H15 N O3</t>
  </si>
  <si>
    <t>N-ACETYLMETHIONINE</t>
  </si>
  <si>
    <t>C7 H13 N O3 S</t>
  </si>
  <si>
    <t>N-ACETYLNEURAMINATE</t>
  </si>
  <si>
    <t>C11 H19 N O9</t>
  </si>
  <si>
    <t>N-ACETYLPHENYLALANINE</t>
  </si>
  <si>
    <t>C11 H13 N O3</t>
  </si>
  <si>
    <t>N-ACETYLSERINE</t>
  </si>
  <si>
    <t>N-ACETYLTRYPTOPHAN</t>
  </si>
  <si>
    <t>C13 H14 N2 O3</t>
  </si>
  <si>
    <t>NADP</t>
  </si>
  <si>
    <t>C21 H28 N7 O17 P3</t>
  </si>
  <si>
    <t>N-FORMYLGLYCINE</t>
  </si>
  <si>
    <t>C3 H5 N O3</t>
  </si>
  <si>
    <t>N-FORMYL-L-METHIONINE</t>
  </si>
  <si>
    <t>C6 H11 N O3 S</t>
  </si>
  <si>
    <t>NICOTINAMIDE HYPOXANTHINE DINUCLEOTIDE</t>
  </si>
  <si>
    <t>C21 H26 N6 O15 P2</t>
  </si>
  <si>
    <t>N-METHYLASPARTATE</t>
  </si>
  <si>
    <t>OLEATE</t>
  </si>
  <si>
    <t>OMEGA-HYDROXYDODECANOATE</t>
  </si>
  <si>
    <t>C12 H24 O3</t>
  </si>
  <si>
    <t>O-PHOSPHOETHANOLAMINE</t>
  </si>
  <si>
    <t>OPHTHALMATE-1</t>
  </si>
  <si>
    <t>C11 H19 N3 O6</t>
  </si>
  <si>
    <t>OPHTHALMATE-2</t>
  </si>
  <si>
    <t>OROTATE</t>
  </si>
  <si>
    <t>C5 H4 N2 O4</t>
  </si>
  <si>
    <t>OXOGLUTARATE</t>
  </si>
  <si>
    <t>C5 H6 O5</t>
  </si>
  <si>
    <t>OXOPROLINE</t>
  </si>
  <si>
    <t>C5 H7 N O3</t>
  </si>
  <si>
    <t>PALATINOSE</t>
  </si>
  <si>
    <t>PALMITATE</t>
  </si>
  <si>
    <t>C16 H32 O2</t>
  </si>
  <si>
    <t>PALMITOLEATE</t>
  </si>
  <si>
    <t>C16 H30 O2</t>
  </si>
  <si>
    <t>PANTOTHENATE</t>
  </si>
  <si>
    <t>C9 H17 N O5</t>
  </si>
  <si>
    <t>PHENYLACETATE</t>
  </si>
  <si>
    <t>C8 H8 O2</t>
  </si>
  <si>
    <t>PHOSPHONOACETATE</t>
  </si>
  <si>
    <t>C2 H5 O5 P</t>
  </si>
  <si>
    <t>PHOSPHOSERINE</t>
  </si>
  <si>
    <t>C3 H8 N O6 P</t>
  </si>
  <si>
    <t>P-HYDROXYPHENYLACETATE</t>
  </si>
  <si>
    <t>PICOLINATE</t>
  </si>
  <si>
    <t>C6 H5 N O2</t>
  </si>
  <si>
    <t>PTERIN</t>
  </si>
  <si>
    <t>C6 H5 N5 O</t>
  </si>
  <si>
    <t>PYRAZOLE</t>
  </si>
  <si>
    <t>C3 H4 N2</t>
  </si>
  <si>
    <t>PYRIDOXAL-PHOSPHATE</t>
  </si>
  <si>
    <t>C8 H10 N O6 P</t>
  </si>
  <si>
    <t>PYROCATECHOL</t>
  </si>
  <si>
    <t>PYROGLUTAMATE</t>
  </si>
  <si>
    <t>QUINATE</t>
  </si>
  <si>
    <t>C7 H12 O6</t>
  </si>
  <si>
    <t>QUINOLINATE</t>
  </si>
  <si>
    <t>C7 H5 N O4</t>
  </si>
  <si>
    <t>RAFFINOSE</t>
  </si>
  <si>
    <t>C18 H32 O16</t>
  </si>
  <si>
    <t>RESORCINOL MONOACETATE</t>
  </si>
  <si>
    <t>RIBOFLAVIN</t>
  </si>
  <si>
    <t>C17 H20 N4 O6</t>
  </si>
  <si>
    <t>ROSMARINATE</t>
  </si>
  <si>
    <t>C18 H16 O8</t>
  </si>
  <si>
    <t>SACCHARATE</t>
  </si>
  <si>
    <t>S-ADENOSYLHOMOCYSTEINE-1</t>
  </si>
  <si>
    <t>C14 H20 N6 O5 S</t>
  </si>
  <si>
    <t>S-ADENOSYLHOMOCYSTEINE-2</t>
  </si>
  <si>
    <t>SALICYLATE</t>
  </si>
  <si>
    <t>SEBACATE</t>
  </si>
  <si>
    <t>C10 H18 O4</t>
  </si>
  <si>
    <t>SERINE</t>
  </si>
  <si>
    <t>C3 H7 N O3</t>
  </si>
  <si>
    <t>STACHYOSE</t>
  </si>
  <si>
    <t>C24 H42 O21</t>
  </si>
  <si>
    <t>STEARATE</t>
  </si>
  <si>
    <t>C18 H36 O2</t>
  </si>
  <si>
    <t>SUBERATE</t>
  </si>
  <si>
    <t>C8 H14 O4</t>
  </si>
  <si>
    <t>SUCCINATE</t>
  </si>
  <si>
    <t>C4 H6 O4</t>
  </si>
  <si>
    <t>TAURINE</t>
  </si>
  <si>
    <t>C2 H7 N O3 S</t>
  </si>
  <si>
    <t>THYMIDINE</t>
  </si>
  <si>
    <t>C10 H14 N2 O5</t>
  </si>
  <si>
    <t>THYMIDINE-MONOPHOSPHATE</t>
  </si>
  <si>
    <t>C10 H15 N2 O8 P</t>
  </si>
  <si>
    <t>THYMINE</t>
  </si>
  <si>
    <t>C5 H6 N2 O2</t>
  </si>
  <si>
    <t>THYROXINE</t>
  </si>
  <si>
    <t>C15 H11 I4 N O4</t>
  </si>
  <si>
    <t>TRANS-4-HYDROXY-L-PROLINE</t>
  </si>
  <si>
    <t>TRANS-ACONITATE</t>
  </si>
  <si>
    <t>C6 H6 O6</t>
  </si>
  <si>
    <t>TRANS-CINNAMATE</t>
  </si>
  <si>
    <t>C9 H8 O2</t>
  </si>
  <si>
    <t>TREHALOSE</t>
  </si>
  <si>
    <t>TRYPTOPHAN</t>
  </si>
  <si>
    <t>C11 H12 N2 O2</t>
  </si>
  <si>
    <t>TYROSINE</t>
  </si>
  <si>
    <t>C9 H11 N O3</t>
  </si>
  <si>
    <t>URACIL 5-CARBOXYLATE</t>
  </si>
  <si>
    <t>URACIL-1</t>
  </si>
  <si>
    <t>C4 H4 N2 O2</t>
  </si>
  <si>
    <t>URACIL-2</t>
  </si>
  <si>
    <t>URATE-1</t>
  </si>
  <si>
    <t>C5 H4 N4 O3</t>
  </si>
  <si>
    <t>URIDINE 5'-DIPHOSPHATE</t>
  </si>
  <si>
    <t>C9 H14 N2 O12 P2</t>
  </si>
  <si>
    <t>URIDINE DIPHOSPHATE GLUCOSE</t>
  </si>
  <si>
    <t>C15 H24 N2 O17 P2</t>
  </si>
  <si>
    <t>URIDINE DIPHOSPHATE-N-ACETYLGALACTOSAMINE</t>
  </si>
  <si>
    <t>C17 H27 N3 O17 P2</t>
  </si>
  <si>
    <t>URIDINE DIPHOSPHATE-N-ACETYLGLUCOSAMINE</t>
  </si>
  <si>
    <t>URIDINE MONOPHOSPHATE</t>
  </si>
  <si>
    <t>C9 H13 N2 O9 P</t>
  </si>
  <si>
    <t>URIDINE</t>
  </si>
  <si>
    <t>C9 H12 N2 O6</t>
  </si>
  <si>
    <t>URSODEOXYCHOLATE</t>
  </si>
  <si>
    <t>XANTHINE-1</t>
  </si>
  <si>
    <t>C5 H4 N4 O2</t>
  </si>
  <si>
    <t>XANTHINE-2</t>
  </si>
  <si>
    <t>XANTHOSINE</t>
  </si>
  <si>
    <t>C10 H12 N4 O6</t>
  </si>
  <si>
    <t>XANTHOSINE-MONOPHOSPHATE</t>
  </si>
  <si>
    <t>C10 H13 N4 O9 P</t>
  </si>
  <si>
    <t>XANTHURENATE</t>
  </si>
  <si>
    <t>C10 H7 N O4</t>
  </si>
  <si>
    <t>XYLITOL</t>
  </si>
  <si>
    <t>2-HYDROXYGLUTARIC</t>
  </si>
  <si>
    <t>PYRUVATE</t>
  </si>
  <si>
    <t>C3 H4 O3</t>
  </si>
  <si>
    <t>5-Aminopentanoic acid</t>
  </si>
  <si>
    <t>C5 H11 N O2</t>
  </si>
  <si>
    <t>5-Aminolevulinic acid</t>
  </si>
  <si>
    <t>4-Hydroxyphenyl-2-propionic acid</t>
  </si>
  <si>
    <t>Dimethyl adipate</t>
  </si>
  <si>
    <t>Homovanillic acid</t>
  </si>
  <si>
    <t>3,4-Dihydroxyhydrocinnamic acid</t>
  </si>
  <si>
    <t>Hydroxyphenyllactic acid</t>
  </si>
  <si>
    <t>Azelaic acid</t>
  </si>
  <si>
    <t>Dodecanoic acid</t>
  </si>
  <si>
    <t>undecanedioic acid</t>
  </si>
  <si>
    <t>C11 H20 O4</t>
  </si>
  <si>
    <t>3-Hydroxysebacic acid</t>
  </si>
  <si>
    <t>C10 H18 O5</t>
  </si>
  <si>
    <t>Lactoylglutathione</t>
  </si>
  <si>
    <t>C13 H21 N3 O8 S</t>
  </si>
  <si>
    <t>OXIDIZED GLUTATHIONE</t>
  </si>
  <si>
    <t>C20 H32 N6 O12 S2</t>
  </si>
  <si>
    <t>GLYOXYLATE</t>
  </si>
  <si>
    <t>C2 H2 O3</t>
  </si>
  <si>
    <t>ERYTHROSE-4-PHOSPHATE</t>
  </si>
  <si>
    <t>C4 H9 O7 P</t>
  </si>
  <si>
    <t>SEDOHEPTULOSE-7-PHOSPHATE</t>
  </si>
  <si>
    <t>C7 H15 O10 P</t>
  </si>
  <si>
    <t>6-Phosphonoglucono-D-lactone</t>
  </si>
  <si>
    <t>C6 H11 O9 P</t>
  </si>
  <si>
    <t>RIBULOSE-5-PHOSPHATE</t>
  </si>
  <si>
    <t>Glyceraldehyde 3-phosphate</t>
  </si>
  <si>
    <t>Xylulose-5-phosphate</t>
  </si>
  <si>
    <t>Ribose-5-phosphate</t>
  </si>
  <si>
    <t>2-ETHYLOCTANEDIOATE</t>
  </si>
  <si>
    <t>7-HYDROXYOCTANOATE</t>
  </si>
  <si>
    <t>C8 H16 O3</t>
  </si>
  <si>
    <t>2-KETOHEXANOIC</t>
  </si>
  <si>
    <t>4-ACETYLBUTYRATE</t>
  </si>
  <si>
    <t>2-ISOPROPYLMALATE</t>
  </si>
  <si>
    <t>C7 H12 O5</t>
  </si>
  <si>
    <t>PHENYLLACTATE</t>
  </si>
  <si>
    <t>ALPHA-KETOISOVALERATE</t>
  </si>
  <si>
    <t>C5 H8 O3</t>
  </si>
  <si>
    <t>Cyclic ADP-ribose</t>
  </si>
  <si>
    <t>C15 H21 N5 O13 P2</t>
  </si>
  <si>
    <t>cis-ACONITATE-1</t>
  </si>
  <si>
    <t>cis-ACONITATE-2</t>
  </si>
  <si>
    <t>UDPgalactose</t>
  </si>
  <si>
    <t>METHIONINE SULFOXIDE</t>
  </si>
  <si>
    <t>C5 H11 N O3 S</t>
  </si>
  <si>
    <t>INDOLE-3-CARBOXYLATE</t>
  </si>
  <si>
    <t>C9 H7 N O2</t>
  </si>
  <si>
    <t>4-HYDROXYPHENYLPYRUVATE</t>
  </si>
  <si>
    <t>HYDROXYISOCAPROIC</t>
  </si>
  <si>
    <t>C6 H12 O3</t>
  </si>
  <si>
    <t>HOMOCYSTEIC</t>
  </si>
  <si>
    <t>C4 H9 N O5 S</t>
  </si>
  <si>
    <t>Fructose 1,6-bisphosphate</t>
  </si>
  <si>
    <t>C6 H14 O12 P2</t>
  </si>
  <si>
    <t>DIHYDROXYACETONEPHOSPHATE</t>
  </si>
  <si>
    <t>3-PHOSPHOGLYCERATE</t>
  </si>
  <si>
    <t>C3 H7 O7 P</t>
  </si>
  <si>
    <t>1-METHYLADENOSINE</t>
  </si>
  <si>
    <t>C11 H15 N5 O4</t>
  </si>
  <si>
    <t>1-METHYL-L-HISTIDINE</t>
  </si>
  <si>
    <t>C7 H11 N3 O2</t>
  </si>
  <si>
    <t>2-AMINOISOBUTYRATE</t>
  </si>
  <si>
    <t>C4 H9 N O2</t>
  </si>
  <si>
    <t>2-DEOXY-D-GLUCOSE</t>
  </si>
  <si>
    <t>C6 H12 O5</t>
  </si>
  <si>
    <t>2-QUINOLINECARBOXYLATE</t>
  </si>
  <si>
    <t>C10 H7 N O2</t>
  </si>
  <si>
    <t>3-AMINO-4-HYDROXYBENZOATE</t>
  </si>
  <si>
    <t>3-METHOXYTYRAMINE</t>
  </si>
  <si>
    <t>C9 H13 N O2</t>
  </si>
  <si>
    <t>3-METHYLADENINE-1</t>
  </si>
  <si>
    <t>C6 H7 N5</t>
  </si>
  <si>
    <t>3-METHYLADENINE-2</t>
  </si>
  <si>
    <t>3-METHYLADENINE-3</t>
  </si>
  <si>
    <t>3-METHYLHISTAMINE</t>
  </si>
  <si>
    <t>C6 H11 N3</t>
  </si>
  <si>
    <t>4-GUANIDINOBUTANOATE</t>
  </si>
  <si>
    <t>C5 H11 N3 O2</t>
  </si>
  <si>
    <t>4-HYDROXY-3-METHOXYPHENYLGLYCOL</t>
  </si>
  <si>
    <t>C9 H12 O4</t>
  </si>
  <si>
    <t>4-IMIDAZOLEACETATE</t>
  </si>
  <si>
    <t>4-QUINOLINECARBOXYLATE</t>
  </si>
  <si>
    <t>5-AMINOLEVULINATE</t>
  </si>
  <si>
    <t>5-AMINOPENTANOATE</t>
  </si>
  <si>
    <t>5'-DEOXYADENOSINE</t>
  </si>
  <si>
    <t>C10 H13 N5 O3</t>
  </si>
  <si>
    <t>5-METHYLCYTOSINE</t>
  </si>
  <si>
    <t>C5 H7 N3 O</t>
  </si>
  <si>
    <t>6-HYDROXYDOPAMINE</t>
  </si>
  <si>
    <t>C8 H11 N O3</t>
  </si>
  <si>
    <t>6-HYDROXYNICOTINATE</t>
  </si>
  <si>
    <t>C6 H5 N O3</t>
  </si>
  <si>
    <t>ADENINE</t>
  </si>
  <si>
    <t>C5 H5 N5</t>
  </si>
  <si>
    <t>ADENOSINE</t>
  </si>
  <si>
    <t>AGMATINE SULFATE</t>
  </si>
  <si>
    <t>C5 H14 N4</t>
  </si>
  <si>
    <t>AMINOISOBUTANOATE</t>
  </si>
  <si>
    <t>ARGININE</t>
  </si>
  <si>
    <t>C6 H14 N4 O2</t>
  </si>
  <si>
    <t>BENZYL ALCOHOL</t>
  </si>
  <si>
    <t>C7 H8 O</t>
  </si>
  <si>
    <t>BETA-ALANINE</t>
  </si>
  <si>
    <t>BETAINE</t>
  </si>
  <si>
    <t>BIS(2-ETHYLHEXYL)PHTHALATE</t>
  </si>
  <si>
    <t>C24 H38 O4</t>
  </si>
  <si>
    <t>CITRULLINE</t>
  </si>
  <si>
    <t>C6 H13 N3 O3</t>
  </si>
  <si>
    <t>CORTEXOLONE</t>
  </si>
  <si>
    <t>C21 H30 O4</t>
  </si>
  <si>
    <t>CREATINE</t>
  </si>
  <si>
    <t>C4 H9 N3 O2</t>
  </si>
  <si>
    <t>CREATININE</t>
  </si>
  <si>
    <t>C4 H7 N3 O</t>
  </si>
  <si>
    <t>CYTOSINE</t>
  </si>
  <si>
    <t>C4 H5 N3 O</t>
  </si>
  <si>
    <t>DEOXYADENOSINE</t>
  </si>
  <si>
    <t>DEOXYCARNITINE</t>
  </si>
  <si>
    <t>C7 H15 N O2</t>
  </si>
  <si>
    <t>D-GLUCURONOLACTONE</t>
  </si>
  <si>
    <t>DIETHANOLAMINE</t>
  </si>
  <si>
    <t>C4 H11 N O2</t>
  </si>
  <si>
    <t>DIHYDROURACIL-1</t>
  </si>
  <si>
    <t>C4 H6 N2 O2</t>
  </si>
  <si>
    <t>D-MANNOSAMINE</t>
  </si>
  <si>
    <t>C6 H13 N O5</t>
  </si>
  <si>
    <t>GALACTOSAMINE</t>
  </si>
  <si>
    <t>GAMMA-AMINOBUTYRATE</t>
  </si>
  <si>
    <t>GLUCOSAMINE</t>
  </si>
  <si>
    <t>GLUTARYLCARNITINE</t>
  </si>
  <si>
    <t>C12 H21 N O6</t>
  </si>
  <si>
    <t>GUANIDINOACETATE</t>
  </si>
  <si>
    <t>C3 H7 N3 O2</t>
  </si>
  <si>
    <t>GUANIDINOSUCCINATE</t>
  </si>
  <si>
    <t>C5 H9 N3 O4</t>
  </si>
  <si>
    <t>GUANINE-1</t>
  </si>
  <si>
    <t>C5 H5 N5 O</t>
  </si>
  <si>
    <t>GUANINE-2</t>
  </si>
  <si>
    <t>HISTAMINE</t>
  </si>
  <si>
    <t>C5 H9 N3</t>
  </si>
  <si>
    <t>HISTIDINE</t>
  </si>
  <si>
    <t>C6 H9 N3 O2</t>
  </si>
  <si>
    <t>HOMOCYSTEINE</t>
  </si>
  <si>
    <t>C4 H9 N O2 S</t>
  </si>
  <si>
    <t>HYPOTAURINE</t>
  </si>
  <si>
    <t>C2 H7 N O2 S</t>
  </si>
  <si>
    <t>HYPOXANTHINE</t>
  </si>
  <si>
    <t>C5 H4 N4 O</t>
  </si>
  <si>
    <t>INDOLE-3-METHYL ACETATE</t>
  </si>
  <si>
    <t>C11 H11 N O2</t>
  </si>
  <si>
    <t>ISOLEUCINE</t>
  </si>
  <si>
    <t>C6 H13 N O2</t>
  </si>
  <si>
    <t>KYNURENINE</t>
  </si>
  <si>
    <t>C10 H12 N2 O3</t>
  </si>
  <si>
    <t>LAUROYLCARNITINE</t>
  </si>
  <si>
    <t>C19 H37 N O4</t>
  </si>
  <si>
    <t>L-CARNITINE</t>
  </si>
  <si>
    <t>C7 H15 N O3</t>
  </si>
  <si>
    <t>LEUCINE</t>
  </si>
  <si>
    <t>MALEAMATE</t>
  </si>
  <si>
    <t>C4 H5 N O3</t>
  </si>
  <si>
    <t>MELATONIN</t>
  </si>
  <si>
    <t>C13 H16 N2 O2</t>
  </si>
  <si>
    <t>METHIONINE-1</t>
  </si>
  <si>
    <t>C5 H11 N O2 S</t>
  </si>
  <si>
    <t>METHIONINE-2</t>
  </si>
  <si>
    <t>METHYL 4-AMINOBUTYRATE</t>
  </si>
  <si>
    <t>METHYLTHIOADENOSINE</t>
  </si>
  <si>
    <t>C11 H15 N5 O3 S</t>
  </si>
  <si>
    <t>MEVALOLACTONE</t>
  </si>
  <si>
    <t>N,N,N-TRIMETHYLLYSINE</t>
  </si>
  <si>
    <t>C9 H20 N2 O2</t>
  </si>
  <si>
    <t>N,N-DIMETHYLARGININE</t>
  </si>
  <si>
    <t>C8 H18 N4 O2</t>
  </si>
  <si>
    <t>N-ACETYLPROLINE</t>
  </si>
  <si>
    <t>C7 H11 N O3</t>
  </si>
  <si>
    <t>N-ACETYLPUTRESCINE</t>
  </si>
  <si>
    <t>C6 H14 N2 O</t>
  </si>
  <si>
    <t>N-ALPHA-ACETYLLYSINE</t>
  </si>
  <si>
    <t>C8 H16 N2 O3</t>
  </si>
  <si>
    <t>NICOTINAMIDE MONONUCLEOTIDE</t>
  </si>
  <si>
    <t>C11 H15 N2 O8 P</t>
  </si>
  <si>
    <t>NICOTINAMIDE-1</t>
  </si>
  <si>
    <t>C6 H6 N2 O</t>
  </si>
  <si>
    <t>NICOTINAMIDE-2</t>
  </si>
  <si>
    <t>NICOTINATE-1</t>
  </si>
  <si>
    <t>NICOTINATE-2</t>
  </si>
  <si>
    <t>N-METHYLGLUTAMATE</t>
  </si>
  <si>
    <t>NORMETANEPHRINE</t>
  </si>
  <si>
    <t>O-ACETYLCARNITINE</t>
  </si>
  <si>
    <t>C9 H17 N O4</t>
  </si>
  <si>
    <t>O-ACETYLSERINE</t>
  </si>
  <si>
    <t>O-PHOSPHOSERINE</t>
  </si>
  <si>
    <t>O-SUCCINYL-HOMOSERINE-1</t>
  </si>
  <si>
    <t>C8 H13 N O6</t>
  </si>
  <si>
    <t>O-SUCCINYL-HOMOSERINE-2</t>
  </si>
  <si>
    <t>PALMITOYLCARNITINE</t>
  </si>
  <si>
    <t>C23 H45 N O4</t>
  </si>
  <si>
    <t>PHENYLALANINE</t>
  </si>
  <si>
    <t>C9 H11 N O2</t>
  </si>
  <si>
    <t>PHENYLETHANOLAMINE</t>
  </si>
  <si>
    <t>C8 H11 N O</t>
  </si>
  <si>
    <t>PHOSPHORYLCHOLINE</t>
  </si>
  <si>
    <t>C5 H14 N O4 P</t>
  </si>
  <si>
    <t>PIPECOLATE</t>
  </si>
  <si>
    <t>C6 H11 N O2</t>
  </si>
  <si>
    <t>PROLINE</t>
  </si>
  <si>
    <t>C5 H9 N O2</t>
  </si>
  <si>
    <t>PYRIDOXAL</t>
  </si>
  <si>
    <t>C8 H9 N O3</t>
  </si>
  <si>
    <t>PYRIDOXAMINE</t>
  </si>
  <si>
    <t>C8 H12 N2 O2</t>
  </si>
  <si>
    <t>RHAMNOSE</t>
  </si>
  <si>
    <t>S-ADENOSYLMETHIONINE</t>
  </si>
  <si>
    <t>C15 H22 N6 O5 S</t>
  </si>
  <si>
    <t>SALSOLINOL-1</t>
  </si>
  <si>
    <t>C10 H13 N O2</t>
  </si>
  <si>
    <t>SALSOLINOL-3</t>
  </si>
  <si>
    <t>SARCOSINE</t>
  </si>
  <si>
    <t>S-CARBOXYMETHYLCYSTEINE</t>
  </si>
  <si>
    <t>C5 H9 N O4 S</t>
  </si>
  <si>
    <t>SEROTONIN</t>
  </si>
  <si>
    <t>C10 H12 N2 O</t>
  </si>
  <si>
    <t>SPERMIDINE</t>
  </si>
  <si>
    <t>C7 H19 N3</t>
  </si>
  <si>
    <t>SPERMINE</t>
  </si>
  <si>
    <t>C10 H26 N4</t>
  </si>
  <si>
    <t>SPHINGANINE</t>
  </si>
  <si>
    <t>C18 H39 N O2</t>
  </si>
  <si>
    <t>THIAMINE MONOPHOSPHATE</t>
  </si>
  <si>
    <t>C12 H17 N4 O4 P S</t>
  </si>
  <si>
    <t>THIOPURINE S-METHYLETHER</t>
  </si>
  <si>
    <t>C6 H6 N4 S</t>
  </si>
  <si>
    <t>THREONINE</t>
  </si>
  <si>
    <t>TRANS-CINNAMALDEHYDE</t>
  </si>
  <si>
    <t>C9 H8 O</t>
  </si>
  <si>
    <t>TRIGONELLINE</t>
  </si>
  <si>
    <t>C7 H7 N O2</t>
  </si>
  <si>
    <t>UROCANATE</t>
  </si>
  <si>
    <t>C6 H6 N2 O2</t>
  </si>
  <si>
    <t>PROPIONYLCARNITINE</t>
  </si>
  <si>
    <t>C10 H19 N O4</t>
  </si>
  <si>
    <t>STEAROYLCARNITINE</t>
  </si>
  <si>
    <t>C25 H49 N O4</t>
  </si>
  <si>
    <t>TETRADECANOYLCARNITINE</t>
  </si>
  <si>
    <t>C21 H41 N O4</t>
  </si>
  <si>
    <t>TRIMETHYLAMINE</t>
  </si>
  <si>
    <t>C3 H9 N</t>
  </si>
  <si>
    <t>THIAMINE</t>
  </si>
  <si>
    <t>C12 H17 N4 O S</t>
  </si>
  <si>
    <t>PHOSPHOCREATINE</t>
  </si>
  <si>
    <t>C4 H10 N3 O5 P</t>
  </si>
  <si>
    <t>ACETYLCHOLINE</t>
  </si>
  <si>
    <t>C7 H16 N O2</t>
  </si>
  <si>
    <t>ADENOSINE-MONOPHOSPHATE</t>
  </si>
  <si>
    <t>4-AMINOBENZOATE</t>
  </si>
  <si>
    <t>HYDROXYKYNURENINE</t>
  </si>
  <si>
    <t>C10 H12 N2 O4</t>
  </si>
  <si>
    <t>2-HYDROXYPYRIDINE</t>
  </si>
  <si>
    <t>C5 H5 N O</t>
  </si>
  <si>
    <t>ADENOSINE 3',5'-DIPHOSPHATE</t>
  </si>
  <si>
    <t>C10 H15 N5 O10 P2</t>
  </si>
  <si>
    <t>3-HYDROXYBENZYL ALCOHOL</t>
  </si>
  <si>
    <t>PANTOLACTONE</t>
  </si>
  <si>
    <t>NAD+</t>
  </si>
  <si>
    <t>5-Methyluridine</t>
  </si>
  <si>
    <t>C10 H14 N2 O6</t>
  </si>
  <si>
    <t>N-a-Acetyl-L-arginine</t>
  </si>
  <si>
    <t>C8 H16 N4 O3</t>
  </si>
  <si>
    <t>octanoylcarnitine</t>
  </si>
  <si>
    <t>C15 H29 N O4</t>
  </si>
  <si>
    <t>hexanoylcarnitine</t>
  </si>
  <si>
    <t>C13 H25 N O4</t>
  </si>
  <si>
    <t>decanoylcarnitine</t>
  </si>
  <si>
    <t>C17 H33 N O4</t>
  </si>
  <si>
    <t>decenoylcarnitine</t>
  </si>
  <si>
    <t>C17 H31 N O4</t>
  </si>
  <si>
    <t>LPC(16:0)</t>
  </si>
  <si>
    <t>C24 H50 N O7 P</t>
  </si>
  <si>
    <t>LPC(18:1)</t>
  </si>
  <si>
    <t>C26 H52 N O7 P</t>
  </si>
  <si>
    <t>LPE(16:0)</t>
  </si>
  <si>
    <t>C21 H44 N O7 P</t>
  </si>
  <si>
    <t>LPE(18:1)</t>
  </si>
  <si>
    <t>C23 H46 N O7 P</t>
  </si>
  <si>
    <t>HEXANOYLGLYCINE</t>
  </si>
  <si>
    <t>CAPRYLOYLGLYCINE</t>
  </si>
  <si>
    <t>C10 H19 N O3</t>
  </si>
  <si>
    <t>DL-2-AMINOCTANOATE</t>
  </si>
  <si>
    <t>C8 H17 N O2</t>
  </si>
  <si>
    <t>PROPIONYLCHOLINE</t>
  </si>
  <si>
    <t>8-HYDROXY-DEOXYGUANOSINE</t>
  </si>
  <si>
    <t>N-ACETYLORNITHINE</t>
  </si>
  <si>
    <t>C7 H14 N2 O3</t>
  </si>
  <si>
    <t>GLYCEROPHOSPHOCHOLINE</t>
  </si>
  <si>
    <t>C8 H20 N O6 P</t>
  </si>
  <si>
    <t>N-ACETYLASPARTYLGLUTAMATE</t>
  </si>
  <si>
    <t>C11 H16 N2 O8</t>
  </si>
  <si>
    <t>DEOXYINOSINE</t>
  </si>
  <si>
    <t>C10 H11 N4 Na O4</t>
  </si>
  <si>
    <t>Decadienoylcarnitine-2</t>
  </si>
  <si>
    <t>C17 H29 N O4</t>
  </si>
  <si>
    <t>Butyrylcarnitine</t>
  </si>
  <si>
    <t>C11 H21 N O4</t>
  </si>
  <si>
    <t>Isovalerylcarnitine</t>
  </si>
  <si>
    <t>C12 H23 N O4</t>
  </si>
  <si>
    <t>DIMETHYLGLYCINE</t>
  </si>
  <si>
    <t>BETAINE ALDEHYDE</t>
  </si>
  <si>
    <t>C5 H11 N O</t>
  </si>
  <si>
    <t>ARGININOSUCCINATE</t>
  </si>
  <si>
    <t>C10 H18 N4 O6</t>
  </si>
  <si>
    <t/>
  </si>
  <si>
    <t>WT-Mean</t>
  </si>
  <si>
    <t>KO-Mean</t>
  </si>
  <si>
    <t>FC</t>
  </si>
  <si>
    <t>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10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9"/>
  <sheetViews>
    <sheetView tabSelected="1" workbookViewId="0">
      <selection activeCell="B269" sqref="B269:M269"/>
    </sheetView>
  </sheetViews>
  <sheetFormatPr baseColWidth="10" defaultColWidth="9.140625" defaultRowHeight="15" x14ac:dyDescent="0.25"/>
  <cols>
    <col min="1" max="1" width="27.42578125" customWidth="1"/>
    <col min="9" max="9" width="13.57031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8</v>
      </c>
      <c r="G1" t="s">
        <v>3</v>
      </c>
      <c r="H1" t="s">
        <v>4</v>
      </c>
      <c r="I1" t="s">
        <v>5</v>
      </c>
      <c r="J1" t="s">
        <v>799</v>
      </c>
      <c r="K1" t="s">
        <v>800</v>
      </c>
      <c r="L1" t="s">
        <v>801</v>
      </c>
      <c r="M1" t="s">
        <v>802</v>
      </c>
    </row>
    <row r="2" spans="1:13" x14ac:dyDescent="0.25">
      <c r="A2" t="s">
        <v>9</v>
      </c>
      <c r="B2" t="s">
        <v>10</v>
      </c>
      <c r="C2">
        <v>188.14160000000001</v>
      </c>
      <c r="D2" t="s">
        <v>798</v>
      </c>
      <c r="E2" t="s">
        <v>798</v>
      </c>
      <c r="F2">
        <v>1421.343999999699</v>
      </c>
      <c r="G2">
        <v>1729.9775000000009</v>
      </c>
      <c r="H2" t="s">
        <v>798</v>
      </c>
      <c r="I2">
        <v>1533.7924999995012</v>
      </c>
      <c r="J2">
        <f>AVERAGE(D2:F2)</f>
        <v>1421.343999999699</v>
      </c>
      <c r="K2">
        <f>AVERAGE(G2:I2)</f>
        <v>1631.884999999751</v>
      </c>
      <c r="L2">
        <f>K2/J2</f>
        <v>1.148128109732828</v>
      </c>
      <c r="M2" t="e">
        <f>TTEST(D2:F2,G2:I2,2,2)</f>
        <v>#DIV/0!</v>
      </c>
    </row>
    <row r="3" spans="1:13" x14ac:dyDescent="0.25">
      <c r="A3" t="s">
        <v>11</v>
      </c>
      <c r="B3" t="s">
        <v>12</v>
      </c>
      <c r="C3">
        <v>101.0476</v>
      </c>
      <c r="D3" t="s">
        <v>798</v>
      </c>
      <c r="E3" t="s">
        <v>798</v>
      </c>
      <c r="F3" t="s">
        <v>798</v>
      </c>
      <c r="G3">
        <v>1199.2669999999998</v>
      </c>
      <c r="H3">
        <v>2993.9385000000102</v>
      </c>
      <c r="I3">
        <v>3373.0500000000102</v>
      </c>
      <c r="J3" t="e">
        <f t="shared" ref="J3:J66" si="0">AVERAGE(D3:F3)</f>
        <v>#DIV/0!</v>
      </c>
      <c r="K3">
        <f t="shared" ref="K3:K66" si="1">AVERAGE(G3:I3)</f>
        <v>2522.0851666666736</v>
      </c>
      <c r="L3" t="e">
        <f t="shared" ref="L3:L66" si="2">K3/J3</f>
        <v>#DIV/0!</v>
      </c>
      <c r="M3" t="e">
        <f t="shared" ref="M3:M66" si="3">TTEST(D3:F3,G3:I3,2,2)</f>
        <v>#DIV/0!</v>
      </c>
    </row>
    <row r="4" spans="1:13" x14ac:dyDescent="0.25">
      <c r="A4" t="s">
        <v>13</v>
      </c>
      <c r="B4" t="s">
        <v>14</v>
      </c>
      <c r="C4">
        <v>188.04730000000001</v>
      </c>
      <c r="D4">
        <v>288.97750000000042</v>
      </c>
      <c r="E4">
        <v>318.47549999999001</v>
      </c>
      <c r="F4">
        <v>1021.3070000000002</v>
      </c>
      <c r="G4" t="s">
        <v>798</v>
      </c>
      <c r="H4">
        <v>510.22749999999041</v>
      </c>
      <c r="I4">
        <v>657.13650000001007</v>
      </c>
      <c r="J4">
        <f t="shared" si="0"/>
        <v>542.91999999999689</v>
      </c>
      <c r="K4">
        <f t="shared" si="1"/>
        <v>583.68200000000024</v>
      </c>
      <c r="L4">
        <f t="shared" si="2"/>
        <v>1.0750792013556392</v>
      </c>
      <c r="M4">
        <f t="shared" si="3"/>
        <v>0.90486937242717047</v>
      </c>
    </row>
    <row r="5" spans="1:13" x14ac:dyDescent="0.25">
      <c r="A5" t="s">
        <v>15</v>
      </c>
      <c r="B5" t="s">
        <v>16</v>
      </c>
      <c r="C5">
        <v>104.0565</v>
      </c>
      <c r="D5">
        <v>64.692999999998889</v>
      </c>
      <c r="E5">
        <v>280.11449999999991</v>
      </c>
      <c r="F5">
        <v>169.17199999999985</v>
      </c>
      <c r="G5">
        <v>218.42450000000088</v>
      </c>
      <c r="H5">
        <v>251.25949999999989</v>
      </c>
      <c r="I5">
        <v>43.29249999999989</v>
      </c>
      <c r="J5">
        <f t="shared" si="0"/>
        <v>171.32649999999956</v>
      </c>
      <c r="K5">
        <f t="shared" si="1"/>
        <v>170.99216666666689</v>
      </c>
      <c r="L5">
        <f t="shared" si="2"/>
        <v>0.99804856030250622</v>
      </c>
      <c r="M5">
        <f t="shared" si="3"/>
        <v>0.99720265187422541</v>
      </c>
    </row>
    <row r="6" spans="1:13" x14ac:dyDescent="0.25">
      <c r="A6" t="s">
        <v>17</v>
      </c>
      <c r="B6" t="s">
        <v>18</v>
      </c>
      <c r="C6">
        <v>154.0264</v>
      </c>
      <c r="D6">
        <v>63.182500000013079</v>
      </c>
      <c r="E6" t="s">
        <v>798</v>
      </c>
      <c r="F6" t="s">
        <v>798</v>
      </c>
      <c r="G6">
        <v>90.949500000002899</v>
      </c>
      <c r="H6" t="s">
        <v>798</v>
      </c>
      <c r="I6" t="s">
        <v>798</v>
      </c>
      <c r="J6">
        <f t="shared" si="0"/>
        <v>63.182500000013079</v>
      </c>
      <c r="K6">
        <f t="shared" si="1"/>
        <v>90.949500000002899</v>
      </c>
      <c r="L6">
        <f t="shared" si="2"/>
        <v>1.439472955327568</v>
      </c>
      <c r="M6" t="e">
        <f t="shared" si="3"/>
        <v>#DIV/0!</v>
      </c>
    </row>
    <row r="7" spans="1:13" x14ac:dyDescent="0.25">
      <c r="A7" t="s">
        <v>19</v>
      </c>
      <c r="B7" t="s">
        <v>20</v>
      </c>
      <c r="C7">
        <v>152.04750000000001</v>
      </c>
      <c r="D7">
        <v>1447.2275000000598</v>
      </c>
      <c r="E7">
        <v>1413.3430000000201</v>
      </c>
      <c r="F7">
        <v>2832.5845000000099</v>
      </c>
      <c r="G7">
        <v>2110.8924999999899</v>
      </c>
      <c r="H7">
        <v>825.28950000001987</v>
      </c>
      <c r="I7">
        <v>1693.3930000000298</v>
      </c>
      <c r="J7">
        <f t="shared" si="0"/>
        <v>1897.7183333333633</v>
      </c>
      <c r="K7">
        <f t="shared" si="1"/>
        <v>1543.19166666668</v>
      </c>
      <c r="L7">
        <f t="shared" si="2"/>
        <v>0.81318267287645729</v>
      </c>
      <c r="M7">
        <f t="shared" si="3"/>
        <v>0.58734962736342777</v>
      </c>
    </row>
    <row r="8" spans="1:13" x14ac:dyDescent="0.25">
      <c r="A8" t="s">
        <v>21</v>
      </c>
      <c r="B8" t="s">
        <v>22</v>
      </c>
      <c r="C8">
        <v>164.03360000000001</v>
      </c>
      <c r="D8">
        <v>120.89249999999902</v>
      </c>
      <c r="E8">
        <v>30.832999999998009</v>
      </c>
      <c r="F8">
        <v>277.10749999999899</v>
      </c>
      <c r="G8">
        <v>125.86749999999898</v>
      </c>
      <c r="H8">
        <v>197.44349999999702</v>
      </c>
      <c r="I8">
        <v>75.122499999998979</v>
      </c>
      <c r="J8">
        <f t="shared" si="0"/>
        <v>142.944333333332</v>
      </c>
      <c r="K8">
        <f t="shared" si="1"/>
        <v>132.811166666665</v>
      </c>
      <c r="L8">
        <f t="shared" si="2"/>
        <v>0.9291110991924566</v>
      </c>
      <c r="M8">
        <f t="shared" si="3"/>
        <v>0.90557210147482192</v>
      </c>
    </row>
    <row r="9" spans="1:13" x14ac:dyDescent="0.25">
      <c r="A9" t="s">
        <v>23</v>
      </c>
      <c r="B9" t="s">
        <v>18</v>
      </c>
      <c r="C9">
        <v>154.0264</v>
      </c>
      <c r="D9" t="s">
        <v>798</v>
      </c>
      <c r="E9" t="s">
        <v>798</v>
      </c>
      <c r="F9">
        <v>899.49890950227018</v>
      </c>
      <c r="G9" t="s">
        <v>798</v>
      </c>
      <c r="H9" t="s">
        <v>798</v>
      </c>
      <c r="I9" t="s">
        <v>798</v>
      </c>
      <c r="J9">
        <f t="shared" si="0"/>
        <v>899.49890950227018</v>
      </c>
      <c r="K9" t="e">
        <f t="shared" si="1"/>
        <v>#DIV/0!</v>
      </c>
      <c r="L9" t="e">
        <f t="shared" si="2"/>
        <v>#DIV/0!</v>
      </c>
      <c r="M9" t="e">
        <f t="shared" si="3"/>
        <v>#DIV/0!</v>
      </c>
    </row>
    <row r="10" spans="1:13" x14ac:dyDescent="0.25">
      <c r="A10" t="s">
        <v>24</v>
      </c>
      <c r="B10" t="s">
        <v>25</v>
      </c>
      <c r="C10">
        <v>109.0532</v>
      </c>
      <c r="D10">
        <v>261.15799999999996</v>
      </c>
      <c r="E10">
        <v>188.05949999999899</v>
      </c>
      <c r="F10">
        <v>467.08649999999994</v>
      </c>
      <c r="G10">
        <v>124.37949999999898</v>
      </c>
      <c r="H10">
        <v>253.72949999999997</v>
      </c>
      <c r="I10">
        <v>457.17799999999698</v>
      </c>
      <c r="J10">
        <f t="shared" si="0"/>
        <v>305.43466666666632</v>
      </c>
      <c r="K10">
        <f t="shared" si="1"/>
        <v>278.42899999999867</v>
      </c>
      <c r="L10">
        <f t="shared" si="2"/>
        <v>0.91158283713701671</v>
      </c>
      <c r="M10">
        <f t="shared" si="3"/>
        <v>0.84310222508564558</v>
      </c>
    </row>
    <row r="11" spans="1:13" x14ac:dyDescent="0.25">
      <c r="A11" t="s">
        <v>26</v>
      </c>
      <c r="B11" t="s">
        <v>25</v>
      </c>
      <c r="C11">
        <v>109.05289999999999</v>
      </c>
      <c r="D11">
        <v>1077.5850000000009</v>
      </c>
      <c r="E11">
        <v>794.79950000000099</v>
      </c>
      <c r="F11">
        <v>639.78500000000292</v>
      </c>
      <c r="G11">
        <v>560.68250000000398</v>
      </c>
      <c r="H11">
        <v>700.90200000000095</v>
      </c>
      <c r="I11">
        <v>947.73750000000086</v>
      </c>
      <c r="J11">
        <f t="shared" si="0"/>
        <v>837.38983333333499</v>
      </c>
      <c r="K11">
        <f t="shared" si="1"/>
        <v>736.44066666666856</v>
      </c>
      <c r="L11">
        <f t="shared" si="2"/>
        <v>0.87944782388290332</v>
      </c>
      <c r="M11">
        <f t="shared" si="3"/>
        <v>0.58660507513427973</v>
      </c>
    </row>
    <row r="12" spans="1:13" x14ac:dyDescent="0.25">
      <c r="A12" t="s">
        <v>27</v>
      </c>
      <c r="B12" t="s">
        <v>28</v>
      </c>
      <c r="C12">
        <v>150.0351</v>
      </c>
      <c r="D12">
        <v>2316.3830000000098</v>
      </c>
      <c r="E12">
        <v>2415.3854999999999</v>
      </c>
      <c r="F12">
        <v>1971.6154999999999</v>
      </c>
      <c r="G12">
        <v>1740.7604999999999</v>
      </c>
      <c r="H12">
        <v>2733.5744999999902</v>
      </c>
      <c r="I12">
        <v>4725.7755000000097</v>
      </c>
      <c r="J12">
        <f t="shared" si="0"/>
        <v>2234.4613333333364</v>
      </c>
      <c r="K12">
        <f t="shared" si="1"/>
        <v>3066.7034999999996</v>
      </c>
      <c r="L12">
        <f t="shared" si="2"/>
        <v>1.3724576273714868</v>
      </c>
      <c r="M12">
        <f t="shared" si="3"/>
        <v>0.40166109244486936</v>
      </c>
    </row>
    <row r="13" spans="1:13" x14ac:dyDescent="0.25">
      <c r="A13" t="s">
        <v>29</v>
      </c>
      <c r="B13" t="s">
        <v>30</v>
      </c>
      <c r="C13">
        <v>104.0472</v>
      </c>
      <c r="D13">
        <v>15212.237499999999</v>
      </c>
      <c r="E13">
        <v>22740.7249999999</v>
      </c>
      <c r="F13">
        <v>43139.22</v>
      </c>
      <c r="G13">
        <v>60241.334000000003</v>
      </c>
      <c r="H13">
        <v>52265.857499999998</v>
      </c>
      <c r="I13">
        <v>79232.841499999908</v>
      </c>
      <c r="J13">
        <f t="shared" si="0"/>
        <v>27030.727499999968</v>
      </c>
      <c r="K13">
        <f t="shared" si="1"/>
        <v>63913.344333333305</v>
      </c>
      <c r="L13">
        <f t="shared" si="2"/>
        <v>2.3644700030116979</v>
      </c>
      <c r="M13">
        <f t="shared" si="3"/>
        <v>3.3173777998624504E-2</v>
      </c>
    </row>
    <row r="14" spans="1:13" x14ac:dyDescent="0.25">
      <c r="A14" t="s">
        <v>31</v>
      </c>
      <c r="B14" t="s">
        <v>20</v>
      </c>
      <c r="C14">
        <v>152.04759999999999</v>
      </c>
      <c r="D14">
        <v>1435.7260000000001</v>
      </c>
      <c r="E14">
        <v>1863.2200000000003</v>
      </c>
      <c r="F14">
        <v>1819.6710000000003</v>
      </c>
      <c r="G14">
        <v>2257.6644999999999</v>
      </c>
      <c r="H14">
        <v>2686.2195000000002</v>
      </c>
      <c r="I14">
        <v>3173.4205000000002</v>
      </c>
      <c r="J14">
        <f t="shared" si="0"/>
        <v>1706.2056666666667</v>
      </c>
      <c r="K14">
        <f t="shared" si="1"/>
        <v>2705.7681666666667</v>
      </c>
      <c r="L14">
        <f t="shared" si="2"/>
        <v>1.5858393976341656</v>
      </c>
      <c r="M14">
        <f t="shared" si="3"/>
        <v>2.8268899365253689E-2</v>
      </c>
    </row>
    <row r="15" spans="1:13" x14ac:dyDescent="0.25">
      <c r="A15" t="s">
        <v>32</v>
      </c>
      <c r="B15" t="s">
        <v>33</v>
      </c>
      <c r="C15">
        <v>146.05799999999999</v>
      </c>
      <c r="D15">
        <v>14919.895499999999</v>
      </c>
      <c r="E15">
        <v>9091.8125000001019</v>
      </c>
      <c r="F15">
        <v>9836.5544999999984</v>
      </c>
      <c r="G15">
        <v>17759.288500000199</v>
      </c>
      <c r="H15">
        <v>16688.13999999981</v>
      </c>
      <c r="I15">
        <v>26442.983000000007</v>
      </c>
      <c r="J15">
        <f t="shared" si="0"/>
        <v>11282.7541666667</v>
      </c>
      <c r="K15">
        <f t="shared" si="1"/>
        <v>20296.803833333339</v>
      </c>
      <c r="L15">
        <f t="shared" si="2"/>
        <v>1.7989228102919561</v>
      </c>
      <c r="M15">
        <f t="shared" si="3"/>
        <v>6.6028562005497227E-2</v>
      </c>
    </row>
    <row r="16" spans="1:13" x14ac:dyDescent="0.25">
      <c r="A16" t="s">
        <v>34</v>
      </c>
      <c r="B16" t="s">
        <v>35</v>
      </c>
      <c r="C16">
        <v>130.02629999999999</v>
      </c>
      <c r="D16">
        <v>5603.8400000000101</v>
      </c>
      <c r="E16">
        <v>5591.7130000000006</v>
      </c>
      <c r="F16">
        <v>6615.6850000000004</v>
      </c>
      <c r="G16">
        <v>3808.8599999999806</v>
      </c>
      <c r="H16">
        <v>4132.7484999999897</v>
      </c>
      <c r="I16">
        <v>5391.9050000000107</v>
      </c>
      <c r="J16">
        <f t="shared" si="0"/>
        <v>5937.0793333333377</v>
      </c>
      <c r="K16">
        <f t="shared" si="1"/>
        <v>4444.5044999999936</v>
      </c>
      <c r="L16">
        <f t="shared" si="2"/>
        <v>0.74860116405159327</v>
      </c>
      <c r="M16">
        <f t="shared" si="3"/>
        <v>6.472240205709566E-2</v>
      </c>
    </row>
    <row r="17" spans="1:13" x14ac:dyDescent="0.25">
      <c r="A17" t="s">
        <v>36</v>
      </c>
      <c r="B17" t="s">
        <v>37</v>
      </c>
      <c r="C17">
        <v>72.020899999999997</v>
      </c>
      <c r="D17">
        <v>141.29000000000019</v>
      </c>
      <c r="E17" t="s">
        <v>798</v>
      </c>
      <c r="F17">
        <v>982.5625</v>
      </c>
      <c r="G17">
        <v>1973.08500000001</v>
      </c>
      <c r="H17">
        <v>310.27250000000004</v>
      </c>
      <c r="I17" t="s">
        <v>798</v>
      </c>
      <c r="J17">
        <f t="shared" si="0"/>
        <v>561.9262500000001</v>
      </c>
      <c r="K17">
        <f t="shared" si="1"/>
        <v>1141.678750000005</v>
      </c>
      <c r="L17">
        <f t="shared" si="2"/>
        <v>2.0317234690495503</v>
      </c>
      <c r="M17">
        <f t="shared" si="3"/>
        <v>0.59728293227578821</v>
      </c>
    </row>
    <row r="18" spans="1:13" x14ac:dyDescent="0.25">
      <c r="A18" t="s">
        <v>38</v>
      </c>
      <c r="B18" t="s">
        <v>39</v>
      </c>
      <c r="C18">
        <v>170.1669</v>
      </c>
      <c r="D18">
        <v>279.09749999999201</v>
      </c>
      <c r="E18" t="s">
        <v>798</v>
      </c>
      <c r="F18">
        <v>94.025000000003047</v>
      </c>
      <c r="G18">
        <v>51.242499999993015</v>
      </c>
      <c r="H18">
        <v>136.79649999999305</v>
      </c>
      <c r="I18">
        <v>94.000499999995043</v>
      </c>
      <c r="J18">
        <f t="shared" si="0"/>
        <v>186.56124999999753</v>
      </c>
      <c r="K18">
        <f t="shared" si="1"/>
        <v>94.013166666660368</v>
      </c>
      <c r="L18">
        <f t="shared" si="2"/>
        <v>0.50392654780487167</v>
      </c>
      <c r="M18">
        <f t="shared" si="3"/>
        <v>0.3102894522279363</v>
      </c>
    </row>
    <row r="19" spans="1:13" x14ac:dyDescent="0.25">
      <c r="A19" t="s">
        <v>40</v>
      </c>
      <c r="B19" t="s">
        <v>41</v>
      </c>
      <c r="C19">
        <v>166.06280000000001</v>
      </c>
      <c r="D19">
        <v>261.18749999999</v>
      </c>
      <c r="E19" t="s">
        <v>798</v>
      </c>
      <c r="F19">
        <v>158.56750000000011</v>
      </c>
      <c r="G19" t="s">
        <v>798</v>
      </c>
      <c r="H19">
        <v>311.23800000000006</v>
      </c>
      <c r="I19">
        <v>562.31799999999998</v>
      </c>
      <c r="J19">
        <f t="shared" si="0"/>
        <v>209.87749999999505</v>
      </c>
      <c r="K19">
        <f t="shared" si="1"/>
        <v>436.77800000000002</v>
      </c>
      <c r="L19">
        <f t="shared" si="2"/>
        <v>2.0811092184727298</v>
      </c>
      <c r="M19">
        <f t="shared" si="3"/>
        <v>0.23628863597174599</v>
      </c>
    </row>
    <row r="20" spans="1:13" x14ac:dyDescent="0.25">
      <c r="A20" t="s">
        <v>42</v>
      </c>
      <c r="B20" t="s">
        <v>43</v>
      </c>
      <c r="C20">
        <v>184.03720000000001</v>
      </c>
      <c r="D20">
        <v>601.94550000000197</v>
      </c>
      <c r="E20">
        <v>897.49750000000108</v>
      </c>
      <c r="F20">
        <v>797.35300000000097</v>
      </c>
      <c r="G20">
        <v>905.95500000000106</v>
      </c>
      <c r="H20">
        <v>1017.8925000000011</v>
      </c>
      <c r="I20">
        <v>1306.4295000000009</v>
      </c>
      <c r="J20">
        <f t="shared" si="0"/>
        <v>765.59866666666801</v>
      </c>
      <c r="K20">
        <f t="shared" si="1"/>
        <v>1076.7590000000009</v>
      </c>
      <c r="L20">
        <f t="shared" si="2"/>
        <v>1.406427475491945</v>
      </c>
      <c r="M20">
        <f t="shared" si="3"/>
        <v>0.10257693005953765</v>
      </c>
    </row>
    <row r="21" spans="1:13" x14ac:dyDescent="0.25">
      <c r="A21" t="s">
        <v>44</v>
      </c>
      <c r="B21" t="s">
        <v>18</v>
      </c>
      <c r="C21">
        <v>154.0266</v>
      </c>
      <c r="D21">
        <v>2.1120000000100845</v>
      </c>
      <c r="E21">
        <v>555.86449999999013</v>
      </c>
      <c r="F21" t="s">
        <v>798</v>
      </c>
      <c r="G21" t="s">
        <v>798</v>
      </c>
      <c r="H21">
        <v>3633.3995000000205</v>
      </c>
      <c r="I21">
        <v>1076.4250000000002</v>
      </c>
      <c r="J21">
        <f t="shared" si="0"/>
        <v>278.98825000000011</v>
      </c>
      <c r="K21">
        <f t="shared" si="1"/>
        <v>2354.9122500000103</v>
      </c>
      <c r="L21">
        <f t="shared" si="2"/>
        <v>8.4409011849065667</v>
      </c>
      <c r="M21">
        <f t="shared" si="3"/>
        <v>0.25343091514462146</v>
      </c>
    </row>
    <row r="22" spans="1:13" x14ac:dyDescent="0.25">
      <c r="A22" t="s">
        <v>45</v>
      </c>
      <c r="B22" t="s">
        <v>46</v>
      </c>
      <c r="C22">
        <v>168.0421</v>
      </c>
      <c r="D22">
        <v>2285.6589999999801</v>
      </c>
      <c r="E22">
        <v>3882.45100000001</v>
      </c>
      <c r="F22">
        <v>4127.9264999999805</v>
      </c>
      <c r="G22">
        <v>4627.2085000000097</v>
      </c>
      <c r="H22">
        <v>4709.2960000000103</v>
      </c>
      <c r="I22">
        <v>4912.59399999997</v>
      </c>
      <c r="J22">
        <f t="shared" si="0"/>
        <v>3432.0121666666564</v>
      </c>
      <c r="K22">
        <f t="shared" si="1"/>
        <v>4749.699499999997</v>
      </c>
      <c r="L22">
        <f t="shared" si="2"/>
        <v>1.3839401695982754</v>
      </c>
      <c r="M22">
        <f t="shared" si="3"/>
        <v>8.6936571690052269E-2</v>
      </c>
    </row>
    <row r="23" spans="1:13" x14ac:dyDescent="0.25">
      <c r="A23" t="s">
        <v>47</v>
      </c>
      <c r="B23" t="s">
        <v>46</v>
      </c>
      <c r="C23">
        <v>168.0401</v>
      </c>
      <c r="D23">
        <v>2650.3175000000192</v>
      </c>
      <c r="E23">
        <v>1291.0125000000189</v>
      </c>
      <c r="F23" t="s">
        <v>798</v>
      </c>
      <c r="G23">
        <v>1527.5015000000185</v>
      </c>
      <c r="H23">
        <v>2329.2950000000201</v>
      </c>
      <c r="I23">
        <v>4755.3020000000197</v>
      </c>
      <c r="J23">
        <f t="shared" si="0"/>
        <v>1970.6650000000191</v>
      </c>
      <c r="K23">
        <f t="shared" si="1"/>
        <v>2870.6995000000193</v>
      </c>
      <c r="L23">
        <f t="shared" si="2"/>
        <v>1.4567161338938843</v>
      </c>
      <c r="M23">
        <f t="shared" si="3"/>
        <v>0.55299630145826506</v>
      </c>
    </row>
    <row r="24" spans="1:13" x14ac:dyDescent="0.25">
      <c r="A24" t="s">
        <v>48</v>
      </c>
      <c r="B24" t="s">
        <v>49</v>
      </c>
      <c r="C24">
        <v>170.0573</v>
      </c>
      <c r="D24">
        <v>51.24216406250099</v>
      </c>
      <c r="E24">
        <v>133.32971874999899</v>
      </c>
      <c r="F24">
        <v>293.52579687500202</v>
      </c>
      <c r="G24">
        <v>374.11974999999995</v>
      </c>
      <c r="H24">
        <v>421.34378906250492</v>
      </c>
      <c r="I24">
        <v>392.52751562499793</v>
      </c>
      <c r="J24">
        <f t="shared" si="0"/>
        <v>159.36589322916734</v>
      </c>
      <c r="K24">
        <f t="shared" si="1"/>
        <v>395.99701822916762</v>
      </c>
      <c r="L24">
        <f t="shared" si="2"/>
        <v>2.4848291576399344</v>
      </c>
      <c r="M24">
        <f t="shared" si="3"/>
        <v>3.091161421976479E-2</v>
      </c>
    </row>
    <row r="25" spans="1:13" x14ac:dyDescent="0.25">
      <c r="A25" t="s">
        <v>50</v>
      </c>
      <c r="B25" t="s">
        <v>51</v>
      </c>
      <c r="C25">
        <v>524.89859999999999</v>
      </c>
      <c r="D25" t="s">
        <v>798</v>
      </c>
      <c r="E25" t="s">
        <v>798</v>
      </c>
      <c r="F25" t="s">
        <v>798</v>
      </c>
      <c r="G25" t="s">
        <v>798</v>
      </c>
      <c r="H25">
        <v>275.94109786641394</v>
      </c>
      <c r="I25" t="s">
        <v>798</v>
      </c>
      <c r="J25" t="e">
        <f t="shared" si="0"/>
        <v>#DIV/0!</v>
      </c>
      <c r="K25">
        <f t="shared" si="1"/>
        <v>275.94109786641394</v>
      </c>
      <c r="L25" t="e">
        <f t="shared" si="2"/>
        <v>#DIV/0!</v>
      </c>
      <c r="M25" t="e">
        <f t="shared" si="3"/>
        <v>#DIV/0!</v>
      </c>
    </row>
    <row r="26" spans="1:13" x14ac:dyDescent="0.25">
      <c r="A26" t="s">
        <v>52</v>
      </c>
      <c r="B26" t="s">
        <v>53</v>
      </c>
      <c r="C26">
        <v>172.03489999999999</v>
      </c>
      <c r="D26">
        <v>1970.5634999999997</v>
      </c>
      <c r="E26">
        <v>963.75900000002002</v>
      </c>
      <c r="F26">
        <v>9861.8004999999994</v>
      </c>
      <c r="G26">
        <v>7371.0615000000307</v>
      </c>
      <c r="H26">
        <v>3225.3940000000503</v>
      </c>
      <c r="I26">
        <v>1206.0414999999898</v>
      </c>
      <c r="J26">
        <f t="shared" si="0"/>
        <v>4265.3743333333396</v>
      </c>
      <c r="K26">
        <f t="shared" si="1"/>
        <v>3934.16566666669</v>
      </c>
      <c r="L26">
        <f t="shared" si="2"/>
        <v>0.92234944912611838</v>
      </c>
      <c r="M26">
        <f t="shared" si="3"/>
        <v>0.92594961573291845</v>
      </c>
    </row>
    <row r="27" spans="1:13" x14ac:dyDescent="0.25">
      <c r="A27" t="s">
        <v>54</v>
      </c>
      <c r="B27" t="s">
        <v>55</v>
      </c>
      <c r="C27">
        <v>153.04499999999999</v>
      </c>
      <c r="D27">
        <v>52.757499999998203</v>
      </c>
      <c r="E27">
        <v>64.199999999999193</v>
      </c>
      <c r="F27">
        <v>42.807499999998186</v>
      </c>
      <c r="G27">
        <v>111.9259999999982</v>
      </c>
      <c r="H27">
        <v>28.877499999999202</v>
      </c>
      <c r="I27">
        <v>184.09749999999821</v>
      </c>
      <c r="J27">
        <f t="shared" si="0"/>
        <v>53.254999999998525</v>
      </c>
      <c r="K27">
        <f t="shared" si="1"/>
        <v>108.30033333333188</v>
      </c>
      <c r="L27">
        <f t="shared" si="2"/>
        <v>2.0336181266235074</v>
      </c>
      <c r="M27">
        <f t="shared" si="3"/>
        <v>0.29084761789988173</v>
      </c>
    </row>
    <row r="28" spans="1:13" x14ac:dyDescent="0.25">
      <c r="A28" t="s">
        <v>56</v>
      </c>
      <c r="B28" t="s">
        <v>57</v>
      </c>
      <c r="C28">
        <v>122.03660000000001</v>
      </c>
      <c r="D28">
        <v>281.76999999999862</v>
      </c>
      <c r="E28">
        <v>28.435999999999694</v>
      </c>
      <c r="F28" t="s">
        <v>798</v>
      </c>
      <c r="G28">
        <v>1141.9049999999988</v>
      </c>
      <c r="H28" t="s">
        <v>798</v>
      </c>
      <c r="I28" t="s">
        <v>798</v>
      </c>
      <c r="J28">
        <f t="shared" si="0"/>
        <v>155.10299999999916</v>
      </c>
      <c r="K28">
        <f t="shared" si="1"/>
        <v>1141.9049999999988</v>
      </c>
      <c r="L28">
        <f t="shared" si="2"/>
        <v>7.3622367072203954</v>
      </c>
      <c r="M28" t="e">
        <f t="shared" si="3"/>
        <v>#DIV/0!</v>
      </c>
    </row>
    <row r="29" spans="1:13" x14ac:dyDescent="0.25">
      <c r="A29" t="s">
        <v>58</v>
      </c>
      <c r="B29" t="s">
        <v>59</v>
      </c>
      <c r="C29">
        <v>162.0531</v>
      </c>
      <c r="D29">
        <v>14439.937499999902</v>
      </c>
      <c r="E29">
        <v>15357.716499999999</v>
      </c>
      <c r="F29">
        <v>20098.502499999999</v>
      </c>
      <c r="G29">
        <v>14221.535</v>
      </c>
      <c r="H29">
        <v>10601.211499999999</v>
      </c>
      <c r="I29">
        <v>20390.535</v>
      </c>
      <c r="J29">
        <f t="shared" si="0"/>
        <v>16632.052166666632</v>
      </c>
      <c r="K29">
        <f t="shared" si="1"/>
        <v>15071.093833333332</v>
      </c>
      <c r="L29">
        <f t="shared" si="2"/>
        <v>0.90614758072598423</v>
      </c>
      <c r="M29">
        <f t="shared" si="3"/>
        <v>0.66573441516849485</v>
      </c>
    </row>
    <row r="30" spans="1:13" x14ac:dyDescent="0.25">
      <c r="A30" t="s">
        <v>60</v>
      </c>
      <c r="B30" t="s">
        <v>20</v>
      </c>
      <c r="C30">
        <v>152.04750000000001</v>
      </c>
      <c r="D30">
        <v>1397.9750000000702</v>
      </c>
      <c r="E30">
        <v>1444.6855000000198</v>
      </c>
      <c r="F30">
        <v>1341.26</v>
      </c>
      <c r="G30">
        <v>1303.44999999999</v>
      </c>
      <c r="H30">
        <v>716.33700000002</v>
      </c>
      <c r="I30">
        <v>1553.0980000000297</v>
      </c>
      <c r="J30">
        <f t="shared" si="0"/>
        <v>1394.6401666666968</v>
      </c>
      <c r="K30">
        <f t="shared" si="1"/>
        <v>1190.96166666668</v>
      </c>
      <c r="L30">
        <f t="shared" si="2"/>
        <v>0.8539562355450977</v>
      </c>
      <c r="M30">
        <f t="shared" si="3"/>
        <v>0.46064420887069146</v>
      </c>
    </row>
    <row r="31" spans="1:13" x14ac:dyDescent="0.25">
      <c r="A31" t="s">
        <v>61</v>
      </c>
      <c r="B31" t="s">
        <v>62</v>
      </c>
      <c r="C31">
        <v>198.0514</v>
      </c>
      <c r="D31">
        <v>32.337500000000091</v>
      </c>
      <c r="E31" t="s">
        <v>798</v>
      </c>
      <c r="F31" t="s">
        <v>798</v>
      </c>
      <c r="G31" t="s">
        <v>798</v>
      </c>
      <c r="H31" t="s">
        <v>798</v>
      </c>
      <c r="I31">
        <v>465.16250000000014</v>
      </c>
      <c r="J31">
        <f t="shared" si="0"/>
        <v>32.337500000000091</v>
      </c>
      <c r="K31">
        <f t="shared" si="1"/>
        <v>465.16250000000014</v>
      </c>
      <c r="L31">
        <f t="shared" si="2"/>
        <v>14.384615384615348</v>
      </c>
      <c r="M31" t="e">
        <f t="shared" si="3"/>
        <v>#DIV/0!</v>
      </c>
    </row>
    <row r="32" spans="1:13" x14ac:dyDescent="0.25">
      <c r="A32" t="s">
        <v>63</v>
      </c>
      <c r="B32" t="s">
        <v>64</v>
      </c>
      <c r="C32">
        <v>211.0848</v>
      </c>
      <c r="D32">
        <v>2237.4124999999913</v>
      </c>
      <c r="E32">
        <v>5328.2310000000207</v>
      </c>
      <c r="F32">
        <v>16819.380499999901</v>
      </c>
      <c r="G32">
        <v>8638.5680000000211</v>
      </c>
      <c r="H32">
        <v>2141.2470000000112</v>
      </c>
      <c r="I32">
        <v>1785.973499999991</v>
      </c>
      <c r="J32">
        <f t="shared" si="0"/>
        <v>8128.3413333333046</v>
      </c>
      <c r="K32">
        <f t="shared" si="1"/>
        <v>4188.5961666666744</v>
      </c>
      <c r="L32">
        <f t="shared" si="2"/>
        <v>0.51530761257401536</v>
      </c>
      <c r="M32">
        <f t="shared" si="3"/>
        <v>0.47181047483758753</v>
      </c>
    </row>
    <row r="33" spans="1:13" x14ac:dyDescent="0.25">
      <c r="A33" t="s">
        <v>65</v>
      </c>
      <c r="B33" t="s">
        <v>66</v>
      </c>
      <c r="C33">
        <v>147.06809999999999</v>
      </c>
      <c r="D33" t="s">
        <v>798</v>
      </c>
      <c r="E33">
        <v>45.272499999996057</v>
      </c>
      <c r="F33" t="s">
        <v>798</v>
      </c>
      <c r="G33">
        <v>147.757499999998</v>
      </c>
      <c r="H33">
        <v>222.38249999999698</v>
      </c>
      <c r="I33">
        <v>353.22500000000002</v>
      </c>
      <c r="J33">
        <f t="shared" si="0"/>
        <v>45.272499999996057</v>
      </c>
      <c r="K33">
        <f t="shared" si="1"/>
        <v>241.12166666666499</v>
      </c>
      <c r="L33">
        <f t="shared" si="2"/>
        <v>5.326007326007753</v>
      </c>
      <c r="M33" t="e">
        <f t="shared" si="3"/>
        <v>#DIV/0!</v>
      </c>
    </row>
    <row r="34" spans="1:13" x14ac:dyDescent="0.25">
      <c r="A34" t="s">
        <v>67</v>
      </c>
      <c r="B34" t="s">
        <v>68</v>
      </c>
      <c r="C34">
        <v>130.06309999999999</v>
      </c>
      <c r="D34">
        <v>33486.533000000112</v>
      </c>
      <c r="E34">
        <v>40689.568999999916</v>
      </c>
      <c r="F34">
        <v>17884.99700000001</v>
      </c>
      <c r="G34">
        <v>6147.0605000000105</v>
      </c>
      <c r="H34">
        <v>5970.9580000000096</v>
      </c>
      <c r="I34">
        <v>8887.7340000000095</v>
      </c>
      <c r="J34">
        <f t="shared" si="0"/>
        <v>30687.033000000014</v>
      </c>
      <c r="K34">
        <f t="shared" si="1"/>
        <v>7001.9175000000105</v>
      </c>
      <c r="L34">
        <f t="shared" si="2"/>
        <v>0.22817186334045417</v>
      </c>
      <c r="M34">
        <f t="shared" si="3"/>
        <v>2.5235900723943987E-2</v>
      </c>
    </row>
    <row r="35" spans="1:13" x14ac:dyDescent="0.25">
      <c r="A35" t="s">
        <v>69</v>
      </c>
      <c r="B35" t="s">
        <v>70</v>
      </c>
      <c r="C35">
        <v>153.00980000000001</v>
      </c>
      <c r="D35">
        <v>195156.18294921902</v>
      </c>
      <c r="E35">
        <v>270352.614617188</v>
      </c>
      <c r="F35">
        <v>133200.552</v>
      </c>
      <c r="G35">
        <v>110215.13007031199</v>
      </c>
      <c r="H35">
        <v>185220.09654687502</v>
      </c>
      <c r="I35">
        <v>165982.95385156301</v>
      </c>
      <c r="J35">
        <f t="shared" si="0"/>
        <v>199569.78318880234</v>
      </c>
      <c r="K35">
        <f t="shared" si="1"/>
        <v>153806.06015625002</v>
      </c>
      <c r="L35">
        <f t="shared" si="2"/>
        <v>0.77068811569907003</v>
      </c>
      <c r="M35">
        <f t="shared" si="3"/>
        <v>0.37225370776960737</v>
      </c>
    </row>
    <row r="36" spans="1:13" x14ac:dyDescent="0.25">
      <c r="A36" t="s">
        <v>71</v>
      </c>
      <c r="B36" t="s">
        <v>72</v>
      </c>
      <c r="C36">
        <v>145.0736</v>
      </c>
      <c r="D36">
        <v>81.13249999999698</v>
      </c>
      <c r="E36">
        <v>193.45149999999603</v>
      </c>
      <c r="F36">
        <v>458.73499999999501</v>
      </c>
      <c r="G36">
        <v>517.43999999999198</v>
      </c>
      <c r="H36">
        <v>273.66499999999098</v>
      </c>
      <c r="I36">
        <v>805.49250000000507</v>
      </c>
      <c r="J36">
        <f t="shared" si="0"/>
        <v>244.43966666666267</v>
      </c>
      <c r="K36">
        <f t="shared" si="1"/>
        <v>532.19916666666268</v>
      </c>
      <c r="L36">
        <f t="shared" si="2"/>
        <v>2.177220963864313</v>
      </c>
      <c r="M36">
        <f t="shared" si="3"/>
        <v>0.20474729684895454</v>
      </c>
    </row>
    <row r="37" spans="1:13" x14ac:dyDescent="0.25">
      <c r="A37" t="s">
        <v>73</v>
      </c>
      <c r="B37" t="s">
        <v>74</v>
      </c>
      <c r="C37">
        <v>164.0472</v>
      </c>
      <c r="D37">
        <v>1321.8574999999892</v>
      </c>
      <c r="E37">
        <v>5354.1809999999496</v>
      </c>
      <c r="F37">
        <v>3420.3124999999891</v>
      </c>
      <c r="G37">
        <v>4520.2849999999989</v>
      </c>
      <c r="H37">
        <v>4016.7075000000295</v>
      </c>
      <c r="I37">
        <v>8325.5404999999591</v>
      </c>
      <c r="J37">
        <f t="shared" si="0"/>
        <v>3365.4503333333091</v>
      </c>
      <c r="K37">
        <f t="shared" si="1"/>
        <v>5620.8443333333298</v>
      </c>
      <c r="L37">
        <f t="shared" si="2"/>
        <v>1.6701611304916113</v>
      </c>
      <c r="M37">
        <f t="shared" si="3"/>
        <v>0.27627264068014673</v>
      </c>
    </row>
    <row r="38" spans="1:13" x14ac:dyDescent="0.25">
      <c r="A38" t="s">
        <v>75</v>
      </c>
      <c r="B38" t="s">
        <v>57</v>
      </c>
      <c r="C38">
        <v>122.0365</v>
      </c>
      <c r="D38">
        <v>69811.687500001804</v>
      </c>
      <c r="E38">
        <v>70945.611499999795</v>
      </c>
      <c r="F38">
        <v>105744.6200000018</v>
      </c>
      <c r="G38">
        <v>79329.179499998805</v>
      </c>
      <c r="H38">
        <v>95479.166499998799</v>
      </c>
      <c r="I38">
        <v>78549.954999999783</v>
      </c>
      <c r="J38">
        <f t="shared" si="0"/>
        <v>82167.306333334462</v>
      </c>
      <c r="K38">
        <f t="shared" si="1"/>
        <v>84452.766999999134</v>
      </c>
      <c r="L38">
        <f t="shared" si="2"/>
        <v>1.0278147205823331</v>
      </c>
      <c r="M38">
        <f t="shared" si="3"/>
        <v>0.86918932239748314</v>
      </c>
    </row>
    <row r="39" spans="1:13" x14ac:dyDescent="0.25">
      <c r="A39" t="s">
        <v>76</v>
      </c>
      <c r="B39" t="s">
        <v>77</v>
      </c>
      <c r="C39">
        <v>138.0317</v>
      </c>
      <c r="D39">
        <v>3189.4724999999908</v>
      </c>
      <c r="E39">
        <v>5705.8274999999903</v>
      </c>
      <c r="F39">
        <v>1150.7174999999897</v>
      </c>
      <c r="G39">
        <v>6757.0449999999892</v>
      </c>
      <c r="H39">
        <v>5604.83499999999</v>
      </c>
      <c r="I39">
        <v>13662.344999999988</v>
      </c>
      <c r="J39">
        <f t="shared" si="0"/>
        <v>3348.6724999999901</v>
      </c>
      <c r="K39">
        <f t="shared" si="1"/>
        <v>8674.7416666666559</v>
      </c>
      <c r="L39">
        <f t="shared" si="2"/>
        <v>2.5905016589907439</v>
      </c>
      <c r="M39">
        <f t="shared" si="3"/>
        <v>0.13398642296375363</v>
      </c>
    </row>
    <row r="40" spans="1:13" x14ac:dyDescent="0.25">
      <c r="A40" t="s">
        <v>78</v>
      </c>
      <c r="B40" t="s">
        <v>79</v>
      </c>
      <c r="C40">
        <v>124.0522</v>
      </c>
      <c r="D40">
        <v>438.34899999999993</v>
      </c>
      <c r="E40" t="s">
        <v>798</v>
      </c>
      <c r="F40">
        <v>238.85149999999896</v>
      </c>
      <c r="G40">
        <v>578.64400000000001</v>
      </c>
      <c r="H40">
        <v>798.43249999999989</v>
      </c>
      <c r="I40">
        <v>162.23650000000191</v>
      </c>
      <c r="J40">
        <f t="shared" si="0"/>
        <v>338.60024999999945</v>
      </c>
      <c r="K40">
        <f t="shared" si="1"/>
        <v>513.10433333333401</v>
      </c>
      <c r="L40">
        <f t="shared" si="2"/>
        <v>1.5153690327556901</v>
      </c>
      <c r="M40">
        <f t="shared" si="3"/>
        <v>0.53850952934959295</v>
      </c>
    </row>
    <row r="41" spans="1:13" x14ac:dyDescent="0.25">
      <c r="A41" t="s">
        <v>80</v>
      </c>
      <c r="B41" t="s">
        <v>81</v>
      </c>
      <c r="C41">
        <v>183.05330000000001</v>
      </c>
      <c r="D41">
        <v>1568.5710000000111</v>
      </c>
      <c r="E41">
        <v>2634.7664999999806</v>
      </c>
      <c r="F41">
        <v>897.36550000001102</v>
      </c>
      <c r="G41">
        <v>777.59900000000107</v>
      </c>
      <c r="H41">
        <v>2701.4315000000106</v>
      </c>
      <c r="I41">
        <v>5879.4615000000404</v>
      </c>
      <c r="J41">
        <f t="shared" si="0"/>
        <v>1700.234333333334</v>
      </c>
      <c r="K41">
        <f t="shared" si="1"/>
        <v>3119.497333333351</v>
      </c>
      <c r="L41">
        <f t="shared" si="2"/>
        <v>1.8347455242934256</v>
      </c>
      <c r="M41">
        <f t="shared" si="3"/>
        <v>0.41744674674541371</v>
      </c>
    </row>
    <row r="42" spans="1:13" x14ac:dyDescent="0.25">
      <c r="A42" t="s">
        <v>82</v>
      </c>
      <c r="B42" t="s">
        <v>83</v>
      </c>
      <c r="C42">
        <v>191.0581</v>
      </c>
      <c r="D42" t="s">
        <v>798</v>
      </c>
      <c r="E42">
        <v>208.444499999995</v>
      </c>
      <c r="F42">
        <v>307.952499999998</v>
      </c>
      <c r="G42">
        <v>266.65999999999605</v>
      </c>
      <c r="H42">
        <v>28.854999999995982</v>
      </c>
      <c r="I42">
        <v>179.597499999994</v>
      </c>
      <c r="J42">
        <f t="shared" si="0"/>
        <v>258.1984999999965</v>
      </c>
      <c r="K42">
        <f t="shared" si="1"/>
        <v>158.37083333332868</v>
      </c>
      <c r="L42">
        <f t="shared" si="2"/>
        <v>0.61336852589511881</v>
      </c>
      <c r="M42">
        <f t="shared" si="3"/>
        <v>0.37930595500589492</v>
      </c>
    </row>
    <row r="43" spans="1:13" x14ac:dyDescent="0.25">
      <c r="A43" t="s">
        <v>84</v>
      </c>
      <c r="B43" t="s">
        <v>85</v>
      </c>
      <c r="C43">
        <v>162.10079999999999</v>
      </c>
      <c r="D43">
        <v>2222.9899999999998</v>
      </c>
      <c r="E43">
        <v>2767.1019999999999</v>
      </c>
      <c r="F43">
        <v>5345.6445000000003</v>
      </c>
      <c r="G43">
        <v>2449.6970000000001</v>
      </c>
      <c r="H43">
        <v>1109.9295</v>
      </c>
      <c r="I43">
        <v>1823.058</v>
      </c>
      <c r="J43">
        <f t="shared" si="0"/>
        <v>3445.2454999999995</v>
      </c>
      <c r="K43">
        <f t="shared" si="1"/>
        <v>1794.2281666666668</v>
      </c>
      <c r="L43">
        <f t="shared" si="2"/>
        <v>0.52078383577212917</v>
      </c>
      <c r="M43">
        <f t="shared" si="3"/>
        <v>0.18689619567608609</v>
      </c>
    </row>
    <row r="44" spans="1:13" x14ac:dyDescent="0.25">
      <c r="A44" t="s">
        <v>86</v>
      </c>
      <c r="B44" t="s">
        <v>87</v>
      </c>
      <c r="C44">
        <v>220.08760000000001</v>
      </c>
      <c r="D44">
        <v>1292.4129999999982</v>
      </c>
      <c r="E44">
        <v>1583.060500000008</v>
      </c>
      <c r="F44">
        <v>2681.5404999999878</v>
      </c>
      <c r="G44">
        <v>1036.1384999999982</v>
      </c>
      <c r="H44">
        <v>671.14299999999901</v>
      </c>
      <c r="I44">
        <v>1222.6629999999982</v>
      </c>
      <c r="J44">
        <f t="shared" si="0"/>
        <v>1852.3379999999979</v>
      </c>
      <c r="K44">
        <f t="shared" si="1"/>
        <v>976.64816666666513</v>
      </c>
      <c r="L44">
        <f t="shared" si="2"/>
        <v>0.5272515959110412</v>
      </c>
      <c r="M44">
        <f t="shared" si="3"/>
        <v>0.12534024359548404</v>
      </c>
    </row>
    <row r="45" spans="1:13" x14ac:dyDescent="0.25">
      <c r="A45" t="s">
        <v>88</v>
      </c>
      <c r="B45" t="s">
        <v>89</v>
      </c>
      <c r="C45">
        <v>100.0526</v>
      </c>
      <c r="D45" t="s">
        <v>798</v>
      </c>
      <c r="E45" t="s">
        <v>798</v>
      </c>
      <c r="F45" t="s">
        <v>798</v>
      </c>
      <c r="G45" t="s">
        <v>798</v>
      </c>
      <c r="H45" t="s">
        <v>798</v>
      </c>
      <c r="I45" t="s">
        <v>798</v>
      </c>
      <c r="J45" t="e">
        <f t="shared" si="0"/>
        <v>#DIV/0!</v>
      </c>
      <c r="K45" t="e">
        <f t="shared" si="1"/>
        <v>#DIV/0!</v>
      </c>
      <c r="L45" t="e">
        <f t="shared" si="2"/>
        <v>#DIV/0!</v>
      </c>
      <c r="M45" t="e">
        <f t="shared" si="3"/>
        <v>#DIV/0!</v>
      </c>
    </row>
    <row r="46" spans="1:13" x14ac:dyDescent="0.25">
      <c r="A46" t="s">
        <v>90</v>
      </c>
      <c r="B46" t="s">
        <v>91</v>
      </c>
      <c r="C46">
        <v>160.0735</v>
      </c>
      <c r="D46" t="s">
        <v>798</v>
      </c>
      <c r="E46">
        <v>6996.4505000000063</v>
      </c>
      <c r="F46">
        <v>4552.3724999999977</v>
      </c>
      <c r="G46">
        <v>8930.8699999999953</v>
      </c>
      <c r="H46">
        <v>19639.926500000991</v>
      </c>
      <c r="I46">
        <v>12439.239999999991</v>
      </c>
      <c r="J46">
        <f t="shared" si="0"/>
        <v>5774.411500000002</v>
      </c>
      <c r="K46">
        <f t="shared" si="1"/>
        <v>13670.012166666993</v>
      </c>
      <c r="L46">
        <f t="shared" si="2"/>
        <v>2.3673429173980738</v>
      </c>
      <c r="M46">
        <f t="shared" si="3"/>
        <v>0.15463223695620607</v>
      </c>
    </row>
    <row r="47" spans="1:13" x14ac:dyDescent="0.25">
      <c r="A47" t="s">
        <v>92</v>
      </c>
      <c r="B47" t="s">
        <v>93</v>
      </c>
      <c r="C47">
        <v>276.03039999999999</v>
      </c>
      <c r="D47">
        <v>49109.075292968744</v>
      </c>
      <c r="E47">
        <v>79699.473687500053</v>
      </c>
      <c r="F47">
        <v>97608.71535937475</v>
      </c>
      <c r="G47">
        <v>30872.91826562495</v>
      </c>
      <c r="H47">
        <v>48409.413144531252</v>
      </c>
      <c r="I47">
        <v>31051.608183593748</v>
      </c>
      <c r="J47">
        <f t="shared" si="0"/>
        <v>75472.421446614506</v>
      </c>
      <c r="K47">
        <f t="shared" si="1"/>
        <v>36777.979864583314</v>
      </c>
      <c r="L47">
        <f t="shared" si="2"/>
        <v>0.48730356280669035</v>
      </c>
      <c r="M47">
        <f t="shared" si="3"/>
        <v>6.4812051296445725E-2</v>
      </c>
    </row>
    <row r="48" spans="1:13" x14ac:dyDescent="0.25">
      <c r="A48" t="s">
        <v>94</v>
      </c>
      <c r="B48" t="s">
        <v>95</v>
      </c>
      <c r="C48">
        <v>88.052700000000002</v>
      </c>
      <c r="D48">
        <v>6335.1854999999996</v>
      </c>
      <c r="E48">
        <v>6318.1404999999977</v>
      </c>
      <c r="F48">
        <v>8456.0279999999984</v>
      </c>
      <c r="G48">
        <v>6292.6489999999976</v>
      </c>
      <c r="H48">
        <v>5585.744999999999</v>
      </c>
      <c r="I48">
        <v>10305.692499999997</v>
      </c>
      <c r="J48">
        <f t="shared" si="0"/>
        <v>7036.4513333333316</v>
      </c>
      <c r="K48">
        <f t="shared" si="1"/>
        <v>7394.695499999998</v>
      </c>
      <c r="L48">
        <f t="shared" si="2"/>
        <v>1.0509126191166247</v>
      </c>
      <c r="M48">
        <f t="shared" si="3"/>
        <v>0.83701335053098735</v>
      </c>
    </row>
    <row r="49" spans="1:13" x14ac:dyDescent="0.25">
      <c r="A49" t="s">
        <v>96</v>
      </c>
      <c r="B49" t="s">
        <v>97</v>
      </c>
      <c r="C49">
        <v>329.0523</v>
      </c>
      <c r="D49">
        <v>53231.007500000298</v>
      </c>
      <c r="E49">
        <v>82587.562999999689</v>
      </c>
      <c r="F49">
        <v>53916.065000000301</v>
      </c>
      <c r="G49">
        <v>35361.304999999898</v>
      </c>
      <c r="H49">
        <v>32214.072500000093</v>
      </c>
      <c r="I49">
        <v>37542.345000000198</v>
      </c>
      <c r="J49">
        <f t="shared" si="0"/>
        <v>63244.878500000086</v>
      </c>
      <c r="K49">
        <f t="shared" si="1"/>
        <v>35039.240833333395</v>
      </c>
      <c r="L49">
        <f t="shared" si="2"/>
        <v>0.55402495291904696</v>
      </c>
      <c r="M49">
        <f t="shared" si="3"/>
        <v>4.5047579224656527E-2</v>
      </c>
    </row>
    <row r="50" spans="1:13" x14ac:dyDescent="0.25">
      <c r="A50" t="s">
        <v>98</v>
      </c>
      <c r="B50" t="s">
        <v>99</v>
      </c>
      <c r="C50">
        <v>559.07079999999996</v>
      </c>
      <c r="D50">
        <v>7729156.0460312525</v>
      </c>
      <c r="E50">
        <v>8577122.3808125015</v>
      </c>
      <c r="F50">
        <v>6431583.1930078128</v>
      </c>
      <c r="G50">
        <v>4822071.7509921929</v>
      </c>
      <c r="H50">
        <v>6321026.3472343823</v>
      </c>
      <c r="I50">
        <v>4873772.509484373</v>
      </c>
      <c r="J50">
        <f t="shared" si="0"/>
        <v>7579287.2066171886</v>
      </c>
      <c r="K50">
        <f t="shared" si="1"/>
        <v>5338956.8692369824</v>
      </c>
      <c r="L50">
        <f t="shared" si="2"/>
        <v>0.70441411226318762</v>
      </c>
      <c r="M50">
        <f t="shared" si="3"/>
        <v>4.7765631057134834E-2</v>
      </c>
    </row>
    <row r="51" spans="1:13" x14ac:dyDescent="0.25">
      <c r="A51" t="s">
        <v>100</v>
      </c>
      <c r="B51" t="s">
        <v>33</v>
      </c>
      <c r="C51">
        <v>146.05799999999999</v>
      </c>
      <c r="D51">
        <v>16686.517999999996</v>
      </c>
      <c r="E51">
        <v>10993.257500000007</v>
      </c>
      <c r="F51">
        <v>9648.0020000000077</v>
      </c>
      <c r="G51">
        <v>19209.501000000106</v>
      </c>
      <c r="H51">
        <v>17994.077499999796</v>
      </c>
      <c r="I51">
        <v>27624.047999999995</v>
      </c>
      <c r="J51">
        <f t="shared" si="0"/>
        <v>12442.592500000004</v>
      </c>
      <c r="K51">
        <f t="shared" si="1"/>
        <v>21609.208833333298</v>
      </c>
      <c r="L51">
        <f t="shared" si="2"/>
        <v>1.7367127335668422</v>
      </c>
      <c r="M51">
        <f t="shared" si="3"/>
        <v>6.926764722841576E-2</v>
      </c>
    </row>
    <row r="52" spans="1:13" x14ac:dyDescent="0.25">
      <c r="A52" t="s">
        <v>101</v>
      </c>
      <c r="B52" t="s">
        <v>102</v>
      </c>
      <c r="C52">
        <v>589.07299999999998</v>
      </c>
      <c r="D52">
        <v>67995.890999999596</v>
      </c>
      <c r="E52">
        <v>35456.593500000199</v>
      </c>
      <c r="F52">
        <v>24150.221000000001</v>
      </c>
      <c r="G52">
        <v>94026.086000000607</v>
      </c>
      <c r="H52">
        <v>47865.062500000204</v>
      </c>
      <c r="I52">
        <v>132562.933499999</v>
      </c>
      <c r="J52">
        <f t="shared" si="0"/>
        <v>42534.2351666666</v>
      </c>
      <c r="K52">
        <f t="shared" si="1"/>
        <v>91484.693999999945</v>
      </c>
      <c r="L52">
        <f t="shared" si="2"/>
        <v>2.150848455168533</v>
      </c>
      <c r="M52">
        <f t="shared" si="3"/>
        <v>0.15293243027876677</v>
      </c>
    </row>
    <row r="53" spans="1:13" x14ac:dyDescent="0.25">
      <c r="A53" t="s">
        <v>103</v>
      </c>
      <c r="B53" t="s">
        <v>104</v>
      </c>
      <c r="C53">
        <v>338.0625</v>
      </c>
      <c r="D53">
        <v>76177.022722344496</v>
      </c>
      <c r="E53">
        <v>66290.551813009195</v>
      </c>
      <c r="F53">
        <v>254569.556000001</v>
      </c>
      <c r="G53">
        <v>29024.337370129801</v>
      </c>
      <c r="H53">
        <v>35035.1831019889</v>
      </c>
      <c r="I53">
        <v>42569.017518037501</v>
      </c>
      <c r="J53">
        <f t="shared" si="0"/>
        <v>132345.71017845158</v>
      </c>
      <c r="K53">
        <f t="shared" si="1"/>
        <v>35542.845996718737</v>
      </c>
      <c r="L53">
        <f t="shared" si="2"/>
        <v>0.26856062012734427</v>
      </c>
      <c r="M53">
        <f t="shared" si="3"/>
        <v>0.18946607590292783</v>
      </c>
    </row>
    <row r="54" spans="1:13" x14ac:dyDescent="0.25">
      <c r="A54" t="s">
        <v>105</v>
      </c>
      <c r="B54" t="s">
        <v>106</v>
      </c>
      <c r="C54">
        <v>158.04409999999999</v>
      </c>
      <c r="D54">
        <v>54925.692999999999</v>
      </c>
      <c r="E54">
        <v>59181.131000000001</v>
      </c>
      <c r="F54">
        <v>90890.288499999995</v>
      </c>
      <c r="G54">
        <v>125498.37850000001</v>
      </c>
      <c r="H54">
        <v>83433.758499999996</v>
      </c>
      <c r="I54">
        <v>102193.93150000001</v>
      </c>
      <c r="J54">
        <f t="shared" si="0"/>
        <v>68332.370833333334</v>
      </c>
      <c r="K54">
        <f t="shared" si="1"/>
        <v>103708.68949999999</v>
      </c>
      <c r="L54">
        <f t="shared" si="2"/>
        <v>1.5177095165181897</v>
      </c>
      <c r="M54">
        <f t="shared" si="3"/>
        <v>0.10060147697815179</v>
      </c>
    </row>
    <row r="55" spans="1:13" x14ac:dyDescent="0.25">
      <c r="A55" t="s">
        <v>107</v>
      </c>
      <c r="B55" t="s">
        <v>108</v>
      </c>
      <c r="C55">
        <v>119.05800000000001</v>
      </c>
      <c r="D55">
        <v>34049.397500000006</v>
      </c>
      <c r="E55">
        <v>37617.072499999907</v>
      </c>
      <c r="F55">
        <v>121115.8775</v>
      </c>
      <c r="G55">
        <v>99643.202499999999</v>
      </c>
      <c r="H55">
        <v>70509.197500000009</v>
      </c>
      <c r="I55">
        <v>115255.3275</v>
      </c>
      <c r="J55">
        <f t="shared" si="0"/>
        <v>64260.782499999972</v>
      </c>
      <c r="K55">
        <f t="shared" si="1"/>
        <v>95135.909166666679</v>
      </c>
      <c r="L55">
        <f t="shared" si="2"/>
        <v>1.4804660862426742</v>
      </c>
      <c r="M55">
        <f t="shared" si="3"/>
        <v>0.38008061668992099</v>
      </c>
    </row>
    <row r="56" spans="1:13" x14ac:dyDescent="0.25">
      <c r="A56" t="s">
        <v>109</v>
      </c>
      <c r="B56" t="s">
        <v>110</v>
      </c>
      <c r="C56">
        <v>161.0686</v>
      </c>
      <c r="D56">
        <v>69735.559332031451</v>
      </c>
      <c r="E56">
        <v>117142.84335937475</v>
      </c>
      <c r="F56">
        <v>243720.33573046877</v>
      </c>
      <c r="G56">
        <v>108887.76459374974</v>
      </c>
      <c r="H56">
        <v>50135.801367187552</v>
      </c>
      <c r="I56">
        <v>33435.98489453135</v>
      </c>
      <c r="J56">
        <f t="shared" si="0"/>
        <v>143532.91280729164</v>
      </c>
      <c r="K56">
        <f t="shared" si="1"/>
        <v>64153.183618489544</v>
      </c>
      <c r="L56">
        <f t="shared" si="2"/>
        <v>0.44695799983256862</v>
      </c>
      <c r="M56">
        <f t="shared" si="3"/>
        <v>0.2344219598664079</v>
      </c>
    </row>
    <row r="57" spans="1:13" x14ac:dyDescent="0.25">
      <c r="A57" t="s">
        <v>111</v>
      </c>
      <c r="B57" t="s">
        <v>112</v>
      </c>
      <c r="C57">
        <v>173.01390000000001</v>
      </c>
      <c r="D57">
        <v>92.181643372923304</v>
      </c>
      <c r="E57" t="s">
        <v>798</v>
      </c>
      <c r="F57">
        <v>46.6537689227603</v>
      </c>
      <c r="G57" t="s">
        <v>798</v>
      </c>
      <c r="H57" t="s">
        <v>798</v>
      </c>
      <c r="I57" t="s">
        <v>798</v>
      </c>
      <c r="J57">
        <f t="shared" si="0"/>
        <v>69.417706147841798</v>
      </c>
      <c r="K57" t="e">
        <f t="shared" si="1"/>
        <v>#DIV/0!</v>
      </c>
      <c r="L57" t="e">
        <f t="shared" si="2"/>
        <v>#DIV/0!</v>
      </c>
      <c r="M57" t="e">
        <f t="shared" si="3"/>
        <v>#DIV/0!</v>
      </c>
    </row>
    <row r="58" spans="1:13" x14ac:dyDescent="0.25">
      <c r="A58" t="s">
        <v>113</v>
      </c>
      <c r="B58" t="s">
        <v>114</v>
      </c>
      <c r="C58">
        <v>240.12270000000001</v>
      </c>
      <c r="D58">
        <v>507699.76150000002</v>
      </c>
      <c r="E58">
        <v>519981.94650000002</v>
      </c>
      <c r="F58">
        <v>1251132.4190000002</v>
      </c>
      <c r="G58">
        <v>482216.37549999898</v>
      </c>
      <c r="H58">
        <v>1073998.3915000001</v>
      </c>
      <c r="I58">
        <v>833990.11150000105</v>
      </c>
      <c r="J58">
        <f t="shared" si="0"/>
        <v>759604.70900000015</v>
      </c>
      <c r="K58">
        <f t="shared" si="1"/>
        <v>796734.9595</v>
      </c>
      <c r="L58">
        <f t="shared" si="2"/>
        <v>1.0488810167447236</v>
      </c>
      <c r="M58">
        <f t="shared" si="3"/>
        <v>0.90744042855628559</v>
      </c>
    </row>
    <row r="59" spans="1:13" x14ac:dyDescent="0.25">
      <c r="A59" t="s">
        <v>115</v>
      </c>
      <c r="B59" t="s">
        <v>116</v>
      </c>
      <c r="C59">
        <v>150.0531</v>
      </c>
      <c r="D59">
        <v>10132.4565</v>
      </c>
      <c r="E59">
        <v>10281.334999999999</v>
      </c>
      <c r="F59">
        <v>10350.984999999999</v>
      </c>
      <c r="G59">
        <v>5747.6175000000094</v>
      </c>
      <c r="H59">
        <v>9759.9549999999999</v>
      </c>
      <c r="I59">
        <v>9780.6514999999999</v>
      </c>
      <c r="J59">
        <f t="shared" si="0"/>
        <v>10254.925499999999</v>
      </c>
      <c r="K59">
        <f t="shared" si="1"/>
        <v>8429.4080000000031</v>
      </c>
      <c r="L59">
        <f t="shared" si="2"/>
        <v>0.82198627381544642</v>
      </c>
      <c r="M59">
        <f t="shared" si="3"/>
        <v>0.24548236718588295</v>
      </c>
    </row>
    <row r="60" spans="1:13" x14ac:dyDescent="0.25">
      <c r="A60" t="s">
        <v>117</v>
      </c>
      <c r="B60" t="s">
        <v>118</v>
      </c>
      <c r="C60">
        <v>152.06880000000001</v>
      </c>
      <c r="D60" t="s">
        <v>798</v>
      </c>
      <c r="E60" t="s">
        <v>798</v>
      </c>
      <c r="F60" t="s">
        <v>798</v>
      </c>
      <c r="G60" t="s">
        <v>798</v>
      </c>
      <c r="H60" t="s">
        <v>798</v>
      </c>
      <c r="I60" t="s">
        <v>798</v>
      </c>
      <c r="J60" t="e">
        <f t="shared" si="0"/>
        <v>#DIV/0!</v>
      </c>
      <c r="K60" t="e">
        <f t="shared" si="1"/>
        <v>#DIV/0!</v>
      </c>
      <c r="L60" t="e">
        <f t="shared" si="2"/>
        <v>#DIV/0!</v>
      </c>
      <c r="M60" t="e">
        <f t="shared" si="3"/>
        <v>#DIV/0!</v>
      </c>
    </row>
    <row r="61" spans="1:13" x14ac:dyDescent="0.25">
      <c r="A61" t="s">
        <v>119</v>
      </c>
      <c r="B61" t="s">
        <v>120</v>
      </c>
      <c r="C61">
        <v>312.30220000000003</v>
      </c>
      <c r="D61" t="s">
        <v>798</v>
      </c>
      <c r="E61" t="s">
        <v>798</v>
      </c>
      <c r="F61" t="s">
        <v>798</v>
      </c>
      <c r="G61" t="s">
        <v>798</v>
      </c>
      <c r="H61" t="s">
        <v>798</v>
      </c>
      <c r="I61" t="s">
        <v>798</v>
      </c>
      <c r="J61" t="e">
        <f t="shared" si="0"/>
        <v>#DIV/0!</v>
      </c>
      <c r="K61" t="e">
        <f t="shared" si="1"/>
        <v>#DIV/0!</v>
      </c>
      <c r="L61" t="e">
        <f t="shared" si="2"/>
        <v>#DIV/0!</v>
      </c>
      <c r="M61" t="e">
        <f t="shared" si="3"/>
        <v>#DIV/0!</v>
      </c>
    </row>
    <row r="62" spans="1:13" x14ac:dyDescent="0.25">
      <c r="A62" t="s">
        <v>121</v>
      </c>
      <c r="B62" t="s">
        <v>122</v>
      </c>
      <c r="C62">
        <v>176.0325</v>
      </c>
      <c r="D62">
        <v>644800.69149999996</v>
      </c>
      <c r="E62">
        <v>2923319.5039999997</v>
      </c>
      <c r="F62">
        <v>1391626.1175000002</v>
      </c>
      <c r="G62">
        <v>38731.771000000001</v>
      </c>
      <c r="H62">
        <v>1140.819</v>
      </c>
      <c r="I62">
        <v>16208.470000000001</v>
      </c>
      <c r="J62">
        <f t="shared" si="0"/>
        <v>1653248.7709999997</v>
      </c>
      <c r="K62">
        <f t="shared" si="1"/>
        <v>18693.686666666668</v>
      </c>
      <c r="L62">
        <f t="shared" si="2"/>
        <v>1.1307243649338647E-2</v>
      </c>
      <c r="M62">
        <f t="shared" si="3"/>
        <v>7.1438600128473556E-2</v>
      </c>
    </row>
    <row r="63" spans="1:13" x14ac:dyDescent="0.25">
      <c r="A63" t="s">
        <v>123</v>
      </c>
      <c r="B63" t="s">
        <v>124</v>
      </c>
      <c r="C63">
        <v>132.05340000000001</v>
      </c>
      <c r="D63">
        <v>5229.7200000000012</v>
      </c>
      <c r="E63">
        <v>26261.919499999902</v>
      </c>
      <c r="F63">
        <v>66711.76499999981</v>
      </c>
      <c r="G63">
        <v>65981.529000000213</v>
      </c>
      <c r="H63">
        <v>34995.911</v>
      </c>
      <c r="I63">
        <v>62363.6150000001</v>
      </c>
      <c r="J63">
        <f t="shared" si="0"/>
        <v>32734.468166666571</v>
      </c>
      <c r="K63">
        <f t="shared" si="1"/>
        <v>54447.018333333435</v>
      </c>
      <c r="L63">
        <f t="shared" si="2"/>
        <v>1.6632932007973389</v>
      </c>
      <c r="M63">
        <f t="shared" si="3"/>
        <v>0.34971175522649989</v>
      </c>
    </row>
    <row r="64" spans="1:13" x14ac:dyDescent="0.25">
      <c r="A64" t="s">
        <v>125</v>
      </c>
      <c r="B64" t="s">
        <v>126</v>
      </c>
      <c r="C64">
        <v>133.0378</v>
      </c>
      <c r="D64">
        <v>182996.4455</v>
      </c>
      <c r="E64">
        <v>287496.09850000002</v>
      </c>
      <c r="F64">
        <v>469761.54700000002</v>
      </c>
      <c r="G64">
        <v>2149051.3484999998</v>
      </c>
      <c r="H64">
        <v>813242.76150000002</v>
      </c>
      <c r="I64">
        <v>720892.45050000004</v>
      </c>
      <c r="J64">
        <f t="shared" si="0"/>
        <v>313418.03033333336</v>
      </c>
      <c r="K64">
        <f t="shared" si="1"/>
        <v>1227728.8535</v>
      </c>
      <c r="L64">
        <f t="shared" si="2"/>
        <v>3.9172247116550962</v>
      </c>
      <c r="M64">
        <f t="shared" si="3"/>
        <v>0.12301624838689254</v>
      </c>
    </row>
    <row r="65" spans="1:13" x14ac:dyDescent="0.25">
      <c r="A65" t="s">
        <v>127</v>
      </c>
      <c r="B65" t="s">
        <v>128</v>
      </c>
      <c r="C65">
        <v>188.1052</v>
      </c>
      <c r="D65">
        <v>98783.660515620955</v>
      </c>
      <c r="E65">
        <v>115156.32648437202</v>
      </c>
      <c r="F65">
        <v>131382.84096874599</v>
      </c>
      <c r="G65">
        <v>209281.38650000095</v>
      </c>
      <c r="H65">
        <v>139900.71043751098</v>
      </c>
      <c r="I65">
        <v>242981.25846874493</v>
      </c>
      <c r="J65">
        <f t="shared" si="0"/>
        <v>115107.60932291299</v>
      </c>
      <c r="K65">
        <f t="shared" si="1"/>
        <v>197387.78513541896</v>
      </c>
      <c r="L65">
        <f t="shared" si="2"/>
        <v>1.714810917336353</v>
      </c>
      <c r="M65">
        <f t="shared" si="3"/>
        <v>6.0696946706513134E-2</v>
      </c>
    </row>
    <row r="66" spans="1:13" x14ac:dyDescent="0.25">
      <c r="A66" t="s">
        <v>129</v>
      </c>
      <c r="B66" t="s">
        <v>130</v>
      </c>
      <c r="C66">
        <v>106.04170000000001</v>
      </c>
      <c r="D66">
        <v>309.03586004501699</v>
      </c>
      <c r="E66">
        <v>331.01828069743203</v>
      </c>
      <c r="F66">
        <v>829.77433312886808</v>
      </c>
      <c r="G66">
        <v>607.64878550170204</v>
      </c>
      <c r="H66">
        <v>13.447266736556998</v>
      </c>
      <c r="I66">
        <v>506.28141105935106</v>
      </c>
      <c r="J66">
        <f t="shared" si="0"/>
        <v>489.94282462377237</v>
      </c>
      <c r="K66">
        <f t="shared" si="1"/>
        <v>375.79248776587002</v>
      </c>
      <c r="L66">
        <f t="shared" si="2"/>
        <v>0.76701294289684008</v>
      </c>
      <c r="M66">
        <f t="shared" si="3"/>
        <v>0.67187252937541508</v>
      </c>
    </row>
    <row r="67" spans="1:13" x14ac:dyDescent="0.25">
      <c r="A67" t="s">
        <v>131</v>
      </c>
      <c r="B67" t="s">
        <v>57</v>
      </c>
      <c r="C67">
        <v>122.03660000000001</v>
      </c>
      <c r="D67">
        <v>12652.459000000097</v>
      </c>
      <c r="E67">
        <v>17973.031999999897</v>
      </c>
      <c r="F67">
        <v>17346.578000000001</v>
      </c>
      <c r="G67">
        <v>11976.340499999904</v>
      </c>
      <c r="H67">
        <v>14459.131000000001</v>
      </c>
      <c r="I67">
        <v>12211.815999999999</v>
      </c>
      <c r="J67">
        <f t="shared" ref="J67:J130" si="4">AVERAGE(D67:F67)</f>
        <v>15990.689666666665</v>
      </c>
      <c r="K67">
        <f t="shared" ref="K67:K130" si="5">AVERAGE(G67:I67)</f>
        <v>12882.429166666634</v>
      </c>
      <c r="L67">
        <f t="shared" ref="L67:L130" si="6">K67/J67</f>
        <v>0.80562061019298348</v>
      </c>
      <c r="M67">
        <f t="shared" ref="M67:M130" si="7">TTEST(D67:F67,G67:I67,2,2)</f>
        <v>0.16930425241420372</v>
      </c>
    </row>
    <row r="68" spans="1:13" x14ac:dyDescent="0.25">
      <c r="A68" t="s">
        <v>132</v>
      </c>
      <c r="B68" t="s">
        <v>133</v>
      </c>
      <c r="C68">
        <v>172.01410000000001</v>
      </c>
      <c r="D68">
        <v>7308821.6550000003</v>
      </c>
      <c r="E68">
        <v>15666151.2985</v>
      </c>
      <c r="F68">
        <v>12231424.92</v>
      </c>
      <c r="G68">
        <v>5009255.8955000006</v>
      </c>
      <c r="H68">
        <v>10096174.0605</v>
      </c>
      <c r="I68">
        <v>7939430.0885000005</v>
      </c>
      <c r="J68">
        <f t="shared" si="4"/>
        <v>11735465.957833333</v>
      </c>
      <c r="K68">
        <f t="shared" si="5"/>
        <v>7681620.0148333339</v>
      </c>
      <c r="L68">
        <f t="shared" si="6"/>
        <v>0.65456455179829587</v>
      </c>
      <c r="M68">
        <f t="shared" si="7"/>
        <v>0.22638230784689606</v>
      </c>
    </row>
    <row r="69" spans="1:13" x14ac:dyDescent="0.25">
      <c r="A69" t="s">
        <v>134</v>
      </c>
      <c r="B69" t="s">
        <v>135</v>
      </c>
      <c r="C69">
        <v>663.10860000000002</v>
      </c>
      <c r="D69">
        <v>1220781.601</v>
      </c>
      <c r="E69">
        <v>1170199.2385</v>
      </c>
      <c r="F69">
        <v>716108.4910000019</v>
      </c>
      <c r="G69">
        <v>1025955.6259999999</v>
      </c>
      <c r="H69">
        <v>1392591.236</v>
      </c>
      <c r="I69">
        <v>1139908.0010000002</v>
      </c>
      <c r="J69">
        <f t="shared" si="4"/>
        <v>1035696.4435000005</v>
      </c>
      <c r="K69">
        <f t="shared" si="5"/>
        <v>1186151.621</v>
      </c>
      <c r="L69">
        <f t="shared" si="6"/>
        <v>1.1452695704849154</v>
      </c>
      <c r="M69">
        <f t="shared" si="7"/>
        <v>0.48048676432885606</v>
      </c>
    </row>
    <row r="70" spans="1:13" x14ac:dyDescent="0.25">
      <c r="A70" t="s">
        <v>136</v>
      </c>
      <c r="B70" t="s">
        <v>137</v>
      </c>
      <c r="C70">
        <v>582.24710000000005</v>
      </c>
      <c r="D70" t="s">
        <v>798</v>
      </c>
      <c r="E70" t="s">
        <v>798</v>
      </c>
      <c r="F70" t="s">
        <v>798</v>
      </c>
      <c r="G70">
        <v>481.01749999991989</v>
      </c>
      <c r="H70" t="s">
        <v>798</v>
      </c>
      <c r="I70">
        <v>6252.5799999997898</v>
      </c>
      <c r="J70" t="e">
        <f t="shared" si="4"/>
        <v>#DIV/0!</v>
      </c>
      <c r="K70">
        <f t="shared" si="5"/>
        <v>3366.7987499998549</v>
      </c>
      <c r="L70" t="e">
        <f t="shared" si="6"/>
        <v>#DIV/0!</v>
      </c>
      <c r="M70" t="e">
        <f t="shared" si="7"/>
        <v>#DIV/0!</v>
      </c>
    </row>
    <row r="71" spans="1:13" x14ac:dyDescent="0.25">
      <c r="A71" t="s">
        <v>138</v>
      </c>
      <c r="B71" t="s">
        <v>139</v>
      </c>
      <c r="C71">
        <v>244.0926</v>
      </c>
      <c r="D71" t="s">
        <v>798</v>
      </c>
      <c r="E71">
        <v>1237.6810000000103</v>
      </c>
      <c r="F71">
        <v>494.01750000000015</v>
      </c>
      <c r="G71">
        <v>273.12750000000005</v>
      </c>
      <c r="H71">
        <v>688.04250000000002</v>
      </c>
      <c r="I71">
        <v>812.41749999999001</v>
      </c>
      <c r="J71">
        <f t="shared" si="4"/>
        <v>865.84925000000521</v>
      </c>
      <c r="K71">
        <f t="shared" si="5"/>
        <v>591.19583333333003</v>
      </c>
      <c r="L71">
        <f t="shared" si="6"/>
        <v>0.68279303046497586</v>
      </c>
      <c r="M71">
        <f t="shared" si="7"/>
        <v>0.4876134873504151</v>
      </c>
    </row>
    <row r="72" spans="1:13" x14ac:dyDescent="0.25">
      <c r="A72" t="s">
        <v>140</v>
      </c>
      <c r="B72" t="s">
        <v>95</v>
      </c>
      <c r="C72">
        <v>88.052700000000002</v>
      </c>
      <c r="D72">
        <v>4024.2774999999901</v>
      </c>
      <c r="E72">
        <v>4130.1750000000102</v>
      </c>
      <c r="F72">
        <v>10711.67249999999</v>
      </c>
      <c r="G72">
        <v>8269.9424999999901</v>
      </c>
      <c r="H72">
        <v>5240.9930000000004</v>
      </c>
      <c r="I72">
        <v>5000.8699999999899</v>
      </c>
      <c r="J72">
        <f t="shared" si="4"/>
        <v>6288.7083333333294</v>
      </c>
      <c r="K72">
        <f t="shared" si="5"/>
        <v>6170.6018333333268</v>
      </c>
      <c r="L72">
        <f t="shared" si="6"/>
        <v>0.98121927528838015</v>
      </c>
      <c r="M72">
        <f t="shared" si="7"/>
        <v>0.9638495050030691</v>
      </c>
    </row>
    <row r="73" spans="1:13" x14ac:dyDescent="0.25">
      <c r="A73" t="s">
        <v>141</v>
      </c>
      <c r="B73" t="s">
        <v>142</v>
      </c>
      <c r="C73">
        <v>226.107</v>
      </c>
      <c r="D73">
        <v>707268.88500000001</v>
      </c>
      <c r="E73">
        <v>1033784.3374999999</v>
      </c>
      <c r="F73">
        <v>4804837.09</v>
      </c>
      <c r="G73">
        <v>1767452.1240000001</v>
      </c>
      <c r="H73">
        <v>1090456.591</v>
      </c>
      <c r="I73">
        <v>685098.79249999998</v>
      </c>
      <c r="J73">
        <f t="shared" si="4"/>
        <v>2181963.4375</v>
      </c>
      <c r="K73">
        <f t="shared" si="5"/>
        <v>1181002.5024999999</v>
      </c>
      <c r="L73">
        <f t="shared" si="6"/>
        <v>0.54125677919385395</v>
      </c>
      <c r="M73">
        <f t="shared" si="7"/>
        <v>0.50024303812175663</v>
      </c>
    </row>
    <row r="74" spans="1:13" x14ac:dyDescent="0.25">
      <c r="A74" t="s">
        <v>143</v>
      </c>
      <c r="B74" t="s">
        <v>144</v>
      </c>
      <c r="C74">
        <v>446.0598</v>
      </c>
      <c r="D74">
        <v>696324.62688671902</v>
      </c>
      <c r="E74">
        <v>607303.28648046893</v>
      </c>
      <c r="F74">
        <v>604253.03983984201</v>
      </c>
      <c r="G74">
        <v>693621.61011328094</v>
      </c>
      <c r="H74">
        <v>1134005.16855078</v>
      </c>
      <c r="I74">
        <v>1558657.5185390601</v>
      </c>
      <c r="J74">
        <f t="shared" si="4"/>
        <v>635960.31773567665</v>
      </c>
      <c r="K74">
        <f t="shared" si="5"/>
        <v>1128761.4324010403</v>
      </c>
      <c r="L74">
        <f t="shared" si="6"/>
        <v>1.7748928681902225</v>
      </c>
      <c r="M74">
        <f t="shared" si="7"/>
        <v>0.12168266575651371</v>
      </c>
    </row>
    <row r="75" spans="1:13" x14ac:dyDescent="0.25">
      <c r="A75" t="s">
        <v>145</v>
      </c>
      <c r="B75" t="s">
        <v>146</v>
      </c>
      <c r="C75">
        <v>408.28609999999998</v>
      </c>
      <c r="D75">
        <v>193.52749999999014</v>
      </c>
      <c r="E75">
        <v>1521.76099999999</v>
      </c>
      <c r="F75">
        <v>870.62499999999</v>
      </c>
      <c r="G75">
        <v>382.5775000000001</v>
      </c>
      <c r="H75" t="s">
        <v>798</v>
      </c>
      <c r="I75">
        <v>2133.2155000000002</v>
      </c>
      <c r="J75">
        <f t="shared" si="4"/>
        <v>861.9711666666567</v>
      </c>
      <c r="K75">
        <f t="shared" si="5"/>
        <v>1257.8965000000003</v>
      </c>
      <c r="L75">
        <f t="shared" si="6"/>
        <v>1.4593254956130761</v>
      </c>
      <c r="M75">
        <f t="shared" si="7"/>
        <v>0.66187230479535064</v>
      </c>
    </row>
    <row r="76" spans="1:13" x14ac:dyDescent="0.25">
      <c r="A76" t="s">
        <v>147</v>
      </c>
      <c r="B76" t="s">
        <v>148</v>
      </c>
      <c r="C76">
        <v>131.0581</v>
      </c>
      <c r="D76">
        <v>109569.89749999999</v>
      </c>
      <c r="E76">
        <v>95629.157999999996</v>
      </c>
      <c r="F76">
        <v>487048.49849999906</v>
      </c>
      <c r="G76">
        <v>23838.610499999901</v>
      </c>
      <c r="H76" t="s">
        <v>798</v>
      </c>
      <c r="I76" t="s">
        <v>798</v>
      </c>
      <c r="J76">
        <f t="shared" si="4"/>
        <v>230749.18466666635</v>
      </c>
      <c r="K76">
        <f t="shared" si="5"/>
        <v>23838.610499999901</v>
      </c>
      <c r="L76">
        <f t="shared" si="6"/>
        <v>0.10330961963933469</v>
      </c>
      <c r="M76" t="e">
        <f t="shared" si="7"/>
        <v>#DIV/0!</v>
      </c>
    </row>
    <row r="77" spans="1:13" x14ac:dyDescent="0.25">
      <c r="A77" t="s">
        <v>149</v>
      </c>
      <c r="B77" t="s">
        <v>150</v>
      </c>
      <c r="C77">
        <v>488.1062</v>
      </c>
      <c r="D77">
        <v>81335.841871093755</v>
      </c>
      <c r="E77">
        <v>119169.07156250025</v>
      </c>
      <c r="F77">
        <v>76306.515195312648</v>
      </c>
      <c r="G77">
        <v>97790.643066406148</v>
      </c>
      <c r="H77">
        <v>127693.32981640626</v>
      </c>
      <c r="I77">
        <v>115807.02830859325</v>
      </c>
      <c r="J77">
        <f t="shared" si="4"/>
        <v>92270.476209635541</v>
      </c>
      <c r="K77">
        <f t="shared" si="5"/>
        <v>113763.66706380188</v>
      </c>
      <c r="L77">
        <f t="shared" si="6"/>
        <v>1.2329368150797717</v>
      </c>
      <c r="M77">
        <f t="shared" si="7"/>
        <v>0.25228769985318589</v>
      </c>
    </row>
    <row r="78" spans="1:13" x14ac:dyDescent="0.25">
      <c r="A78" t="s">
        <v>151</v>
      </c>
      <c r="B78" t="s">
        <v>152</v>
      </c>
      <c r="C78">
        <v>148.03749999999999</v>
      </c>
      <c r="D78">
        <v>11375.2925</v>
      </c>
      <c r="E78">
        <v>21285.9739999999</v>
      </c>
      <c r="F78">
        <v>19147.013500000099</v>
      </c>
      <c r="G78">
        <v>25892.432999999899</v>
      </c>
      <c r="H78">
        <v>11954.970500000001</v>
      </c>
      <c r="I78">
        <v>17410.058000000099</v>
      </c>
      <c r="J78">
        <f t="shared" si="4"/>
        <v>17269.426666666666</v>
      </c>
      <c r="K78">
        <f t="shared" si="5"/>
        <v>18419.153833333334</v>
      </c>
      <c r="L78">
        <f t="shared" si="6"/>
        <v>1.0665758735862299</v>
      </c>
      <c r="M78">
        <f t="shared" si="7"/>
        <v>0.83108790102021768</v>
      </c>
    </row>
    <row r="79" spans="1:13" x14ac:dyDescent="0.25">
      <c r="A79" t="s">
        <v>153</v>
      </c>
      <c r="B79" t="s">
        <v>154</v>
      </c>
      <c r="C79">
        <v>192.0273</v>
      </c>
      <c r="D79">
        <v>4094351.6365703177</v>
      </c>
      <c r="E79">
        <v>7161196.9783906071</v>
      </c>
      <c r="F79">
        <v>4668060.6978671774</v>
      </c>
      <c r="G79">
        <v>2677208.8172187475</v>
      </c>
      <c r="H79">
        <v>1666270.6188281176</v>
      </c>
      <c r="I79">
        <v>2511568.8887734376</v>
      </c>
      <c r="J79">
        <f t="shared" si="4"/>
        <v>5307869.7709427001</v>
      </c>
      <c r="K79">
        <f t="shared" si="5"/>
        <v>2285016.108273434</v>
      </c>
      <c r="L79">
        <f t="shared" si="6"/>
        <v>0.43049588759364105</v>
      </c>
      <c r="M79">
        <f t="shared" si="7"/>
        <v>3.8135262112992695E-2</v>
      </c>
    </row>
    <row r="80" spans="1:13" x14ac:dyDescent="0.25">
      <c r="A80" t="s">
        <v>155</v>
      </c>
      <c r="B80" t="s">
        <v>156</v>
      </c>
      <c r="C80">
        <v>362.20859999999999</v>
      </c>
      <c r="D80">
        <v>1076.4714551371301</v>
      </c>
      <c r="E80">
        <v>1636.0633262199301</v>
      </c>
      <c r="F80">
        <v>2955.1542227972395</v>
      </c>
      <c r="G80">
        <v>2204.6229734120898</v>
      </c>
      <c r="H80">
        <v>2356.1652720866095</v>
      </c>
      <c r="I80">
        <v>4094.6534368822504</v>
      </c>
      <c r="J80">
        <f t="shared" si="4"/>
        <v>1889.229668051433</v>
      </c>
      <c r="K80">
        <f t="shared" si="5"/>
        <v>2885.1472274603166</v>
      </c>
      <c r="L80">
        <f t="shared" si="6"/>
        <v>1.527155367211696</v>
      </c>
      <c r="M80">
        <f t="shared" si="7"/>
        <v>0.29299661686900469</v>
      </c>
    </row>
    <row r="81" spans="1:13" x14ac:dyDescent="0.25">
      <c r="A81" t="s">
        <v>157</v>
      </c>
      <c r="B81" t="s">
        <v>158</v>
      </c>
      <c r="C81">
        <v>404.2303</v>
      </c>
      <c r="D81" t="s">
        <v>798</v>
      </c>
      <c r="E81">
        <v>573.30300000001705</v>
      </c>
      <c r="F81">
        <v>238.90850000001694</v>
      </c>
      <c r="G81">
        <v>422.03800000001695</v>
      </c>
      <c r="H81">
        <v>16.077999999997019</v>
      </c>
      <c r="I81" t="s">
        <v>798</v>
      </c>
      <c r="J81">
        <f t="shared" si="4"/>
        <v>406.105750000017</v>
      </c>
      <c r="K81">
        <f t="shared" si="5"/>
        <v>219.05800000000698</v>
      </c>
      <c r="L81">
        <f t="shared" si="6"/>
        <v>0.53941122478565695</v>
      </c>
      <c r="M81">
        <f t="shared" si="7"/>
        <v>0.55068063781793053</v>
      </c>
    </row>
    <row r="82" spans="1:13" x14ac:dyDescent="0.25">
      <c r="A82" t="s">
        <v>159</v>
      </c>
      <c r="B82" t="s">
        <v>160</v>
      </c>
      <c r="C82">
        <v>360.19420000000002</v>
      </c>
      <c r="D82" t="s">
        <v>798</v>
      </c>
      <c r="E82" t="s">
        <v>798</v>
      </c>
      <c r="F82" t="s">
        <v>798</v>
      </c>
      <c r="G82" t="s">
        <v>798</v>
      </c>
      <c r="H82" t="s">
        <v>798</v>
      </c>
      <c r="I82" t="s">
        <v>798</v>
      </c>
      <c r="J82" t="e">
        <f t="shared" si="4"/>
        <v>#DIV/0!</v>
      </c>
      <c r="K82" t="e">
        <f t="shared" si="5"/>
        <v>#DIV/0!</v>
      </c>
      <c r="L82" t="e">
        <f t="shared" si="6"/>
        <v>#DIV/0!</v>
      </c>
      <c r="M82" t="e">
        <f t="shared" si="7"/>
        <v>#DIV/0!</v>
      </c>
    </row>
    <row r="83" spans="1:13" x14ac:dyDescent="0.25">
      <c r="A83" t="s">
        <v>161</v>
      </c>
      <c r="B83" t="s">
        <v>97</v>
      </c>
      <c r="C83">
        <v>329.0523</v>
      </c>
      <c r="D83">
        <v>53188.222500000302</v>
      </c>
      <c r="E83">
        <v>82926.857999999702</v>
      </c>
      <c r="F83">
        <v>53975.765000000298</v>
      </c>
      <c r="G83">
        <v>35275.237499999901</v>
      </c>
      <c r="H83">
        <v>32191.6850000001</v>
      </c>
      <c r="I83">
        <v>39154.742500000197</v>
      </c>
      <c r="J83">
        <f t="shared" si="4"/>
        <v>63363.615166666772</v>
      </c>
      <c r="K83">
        <f t="shared" si="5"/>
        <v>35540.555000000066</v>
      </c>
      <c r="L83">
        <f t="shared" si="6"/>
        <v>0.56089847314609387</v>
      </c>
      <c r="M83">
        <f t="shared" si="7"/>
        <v>4.9552600924695281E-2</v>
      </c>
    </row>
    <row r="84" spans="1:13" x14ac:dyDescent="0.25">
      <c r="A84" t="s">
        <v>162</v>
      </c>
      <c r="B84" t="s">
        <v>163</v>
      </c>
      <c r="C84">
        <v>345.04610000000002</v>
      </c>
      <c r="D84">
        <v>1595.98</v>
      </c>
      <c r="E84">
        <v>2094.8439999999905</v>
      </c>
      <c r="F84">
        <v>3371.0599999999899</v>
      </c>
      <c r="G84">
        <v>1290.5149999999903</v>
      </c>
      <c r="H84">
        <v>2711.0875000000001</v>
      </c>
      <c r="I84">
        <v>1596.9749999999899</v>
      </c>
      <c r="J84">
        <f t="shared" si="4"/>
        <v>2353.9613333333268</v>
      </c>
      <c r="K84">
        <f t="shared" si="5"/>
        <v>1866.1924999999935</v>
      </c>
      <c r="L84">
        <f t="shared" si="6"/>
        <v>0.7927880860121741</v>
      </c>
      <c r="M84">
        <f t="shared" si="7"/>
        <v>0.51423339456209516</v>
      </c>
    </row>
    <row r="85" spans="1:13" x14ac:dyDescent="0.25">
      <c r="A85" t="s">
        <v>164</v>
      </c>
      <c r="B85" t="s">
        <v>165</v>
      </c>
      <c r="C85">
        <v>222.06720000000001</v>
      </c>
      <c r="D85">
        <v>898.71973575366201</v>
      </c>
      <c r="E85">
        <v>1267.7145279809899</v>
      </c>
      <c r="F85">
        <v>3210.21440550136</v>
      </c>
      <c r="G85">
        <v>3178.2953333333398</v>
      </c>
      <c r="H85">
        <v>816.64044351073699</v>
      </c>
      <c r="I85">
        <v>974.60086535714504</v>
      </c>
      <c r="J85">
        <f t="shared" si="4"/>
        <v>1792.2162230786707</v>
      </c>
      <c r="K85">
        <f t="shared" si="5"/>
        <v>1656.512214067074</v>
      </c>
      <c r="L85">
        <f t="shared" si="6"/>
        <v>0.92428145261486128</v>
      </c>
      <c r="M85">
        <f t="shared" si="7"/>
        <v>0.90307915723523247</v>
      </c>
    </row>
    <row r="86" spans="1:13" x14ac:dyDescent="0.25">
      <c r="A86" t="s">
        <v>166</v>
      </c>
      <c r="B86" t="s">
        <v>167</v>
      </c>
      <c r="C86">
        <v>169.005</v>
      </c>
      <c r="D86">
        <v>1307.9275000000002</v>
      </c>
      <c r="E86">
        <v>2362.0360000000001</v>
      </c>
      <c r="F86">
        <v>359.08750000000009</v>
      </c>
      <c r="G86">
        <v>1243.7055</v>
      </c>
      <c r="H86">
        <v>2230.7325000000001</v>
      </c>
      <c r="I86">
        <v>4041.1925000000001</v>
      </c>
      <c r="J86">
        <f t="shared" si="4"/>
        <v>1343.0170000000001</v>
      </c>
      <c r="K86">
        <f t="shared" si="5"/>
        <v>2505.2101666666667</v>
      </c>
      <c r="L86">
        <f t="shared" si="6"/>
        <v>1.8653599817922384</v>
      </c>
      <c r="M86">
        <f t="shared" si="7"/>
        <v>0.31095431268701301</v>
      </c>
    </row>
    <row r="87" spans="1:13" x14ac:dyDescent="0.25">
      <c r="A87" t="s">
        <v>168</v>
      </c>
      <c r="B87" t="s">
        <v>169</v>
      </c>
      <c r="C87">
        <v>240.02379999999999</v>
      </c>
      <c r="D87" t="s">
        <v>798</v>
      </c>
      <c r="E87" t="s">
        <v>798</v>
      </c>
      <c r="F87">
        <v>498.99249999999984</v>
      </c>
      <c r="G87" t="s">
        <v>798</v>
      </c>
      <c r="H87" t="s">
        <v>798</v>
      </c>
      <c r="I87" t="s">
        <v>798</v>
      </c>
      <c r="J87">
        <f t="shared" si="4"/>
        <v>498.99249999999984</v>
      </c>
      <c r="K87" t="e">
        <f t="shared" si="5"/>
        <v>#DIV/0!</v>
      </c>
      <c r="L87" t="e">
        <f t="shared" si="6"/>
        <v>#DIV/0!</v>
      </c>
      <c r="M87" t="e">
        <f t="shared" si="7"/>
        <v>#DIV/0!</v>
      </c>
    </row>
    <row r="88" spans="1:13" x14ac:dyDescent="0.25">
      <c r="A88" t="s">
        <v>170</v>
      </c>
      <c r="B88" t="s">
        <v>171</v>
      </c>
      <c r="C88">
        <v>305.03789999999998</v>
      </c>
      <c r="D88">
        <v>223716.0858203125</v>
      </c>
      <c r="E88">
        <v>280975.23419140652</v>
      </c>
      <c r="F88">
        <v>120040.41264453151</v>
      </c>
      <c r="G88">
        <v>50427.709503906299</v>
      </c>
      <c r="H88">
        <v>152632.1292304685</v>
      </c>
      <c r="I88">
        <v>80073.405105468701</v>
      </c>
      <c r="J88">
        <f t="shared" si="4"/>
        <v>208243.91088541682</v>
      </c>
      <c r="K88">
        <f t="shared" si="5"/>
        <v>94377.747946614501</v>
      </c>
      <c r="L88">
        <f t="shared" si="6"/>
        <v>0.4532077194734615</v>
      </c>
      <c r="M88">
        <f t="shared" si="7"/>
        <v>0.11194627517937732</v>
      </c>
    </row>
    <row r="89" spans="1:13" x14ac:dyDescent="0.25">
      <c r="A89" t="s">
        <v>172</v>
      </c>
      <c r="B89" t="s">
        <v>173</v>
      </c>
      <c r="C89">
        <v>323.05200000000002</v>
      </c>
      <c r="D89">
        <v>1010049.8345</v>
      </c>
      <c r="E89">
        <v>1446018.473</v>
      </c>
      <c r="F89">
        <v>1280730.3975000002</v>
      </c>
      <c r="G89">
        <v>1352751.8915000001</v>
      </c>
      <c r="H89">
        <v>1429808.0175000001</v>
      </c>
      <c r="I89">
        <v>2082267.4545</v>
      </c>
      <c r="J89">
        <f t="shared" si="4"/>
        <v>1245599.5683333334</v>
      </c>
      <c r="K89">
        <f t="shared" si="5"/>
        <v>1621609.1211666667</v>
      </c>
      <c r="L89">
        <f t="shared" si="6"/>
        <v>1.3018703300744159</v>
      </c>
      <c r="M89">
        <f t="shared" si="7"/>
        <v>0.22747078132341811</v>
      </c>
    </row>
    <row r="90" spans="1:13" x14ac:dyDescent="0.25">
      <c r="A90" t="s">
        <v>174</v>
      </c>
      <c r="B90" t="s">
        <v>175</v>
      </c>
      <c r="C90">
        <v>243.08750000000001</v>
      </c>
      <c r="D90">
        <v>88262.967499999999</v>
      </c>
      <c r="E90">
        <v>38492.404499999902</v>
      </c>
      <c r="F90">
        <v>58720.3584999999</v>
      </c>
      <c r="G90">
        <v>141038.00700000001</v>
      </c>
      <c r="H90">
        <v>174666.4705</v>
      </c>
      <c r="I90">
        <v>246841.59</v>
      </c>
      <c r="J90">
        <f t="shared" si="4"/>
        <v>61825.243499999931</v>
      </c>
      <c r="K90">
        <f t="shared" si="5"/>
        <v>187515.35583333333</v>
      </c>
      <c r="L90">
        <f t="shared" si="6"/>
        <v>3.0329901706466154</v>
      </c>
      <c r="M90">
        <f t="shared" si="7"/>
        <v>2.16875762042762E-2</v>
      </c>
    </row>
    <row r="91" spans="1:13" x14ac:dyDescent="0.25">
      <c r="A91" t="s">
        <v>176</v>
      </c>
      <c r="B91" t="s">
        <v>177</v>
      </c>
      <c r="C91">
        <v>89.047799999999995</v>
      </c>
      <c r="D91">
        <v>70312.201000000001</v>
      </c>
      <c r="E91">
        <v>108471.36499999999</v>
      </c>
      <c r="F91">
        <v>153123.06599999999</v>
      </c>
      <c r="G91">
        <v>610757.15850000002</v>
      </c>
      <c r="H91">
        <v>256681.33049999998</v>
      </c>
      <c r="I91">
        <v>230959.42849999998</v>
      </c>
      <c r="J91">
        <f t="shared" si="4"/>
        <v>110635.54399999999</v>
      </c>
      <c r="K91">
        <f t="shared" si="5"/>
        <v>366132.63916666666</v>
      </c>
      <c r="L91">
        <f t="shared" si="6"/>
        <v>3.309358149553336</v>
      </c>
      <c r="M91">
        <f t="shared" si="7"/>
        <v>0.11014007717715922</v>
      </c>
    </row>
    <row r="92" spans="1:13" x14ac:dyDescent="0.25">
      <c r="A92" t="s">
        <v>178</v>
      </c>
      <c r="B92" t="s">
        <v>179</v>
      </c>
      <c r="C92">
        <v>172.14609999999999</v>
      </c>
      <c r="D92">
        <v>420.37899999999991</v>
      </c>
      <c r="E92">
        <v>173.32649999998989</v>
      </c>
      <c r="F92">
        <v>830.01099999998996</v>
      </c>
      <c r="G92">
        <v>683.53150000000005</v>
      </c>
      <c r="H92">
        <v>434.01649999999995</v>
      </c>
      <c r="I92">
        <v>335.51150000002008</v>
      </c>
      <c r="J92">
        <f t="shared" si="4"/>
        <v>474.57216666665994</v>
      </c>
      <c r="K92">
        <f t="shared" si="5"/>
        <v>484.35316666667336</v>
      </c>
      <c r="L92">
        <f t="shared" si="6"/>
        <v>1.02061014253894</v>
      </c>
      <c r="M92">
        <f t="shared" si="7"/>
        <v>0.96631889416051719</v>
      </c>
    </row>
    <row r="93" spans="1:13" x14ac:dyDescent="0.25">
      <c r="A93" t="s">
        <v>180</v>
      </c>
      <c r="B93" t="s">
        <v>181</v>
      </c>
      <c r="C93">
        <v>331.06729999999999</v>
      </c>
      <c r="D93">
        <v>4361.12049999999</v>
      </c>
      <c r="E93">
        <v>7204.9280000000008</v>
      </c>
      <c r="F93">
        <v>6335.0925000000298</v>
      </c>
      <c r="G93">
        <v>9418.3135000000002</v>
      </c>
      <c r="H93">
        <v>11488.9005</v>
      </c>
      <c r="I93">
        <v>12646.466499999999</v>
      </c>
      <c r="J93">
        <f t="shared" si="4"/>
        <v>5967.0470000000059</v>
      </c>
      <c r="K93">
        <f t="shared" si="5"/>
        <v>11184.560166666668</v>
      </c>
      <c r="L93">
        <f t="shared" si="6"/>
        <v>1.8743878113691173</v>
      </c>
      <c r="M93">
        <f t="shared" si="7"/>
        <v>1.4545713513994344E-2</v>
      </c>
    </row>
    <row r="94" spans="1:13" x14ac:dyDescent="0.25">
      <c r="A94" t="s">
        <v>182</v>
      </c>
      <c r="B94" t="s">
        <v>183</v>
      </c>
      <c r="C94">
        <v>392.29169999999999</v>
      </c>
      <c r="D94">
        <v>815.90000000001987</v>
      </c>
      <c r="E94">
        <v>1454.1295000000298</v>
      </c>
      <c r="F94">
        <v>584.56250000000978</v>
      </c>
      <c r="G94">
        <v>1834.28250000003</v>
      </c>
      <c r="H94">
        <v>6405.4870000001001</v>
      </c>
      <c r="I94">
        <v>68430.530999999421</v>
      </c>
      <c r="J94">
        <f t="shared" si="4"/>
        <v>951.53066666668656</v>
      </c>
      <c r="K94">
        <f t="shared" si="5"/>
        <v>25556.766833333182</v>
      </c>
      <c r="L94">
        <f t="shared" si="6"/>
        <v>26.858584519258073</v>
      </c>
      <c r="M94">
        <f t="shared" si="7"/>
        <v>0.31586098144501129</v>
      </c>
    </row>
    <row r="95" spans="1:13" x14ac:dyDescent="0.25">
      <c r="A95" t="s">
        <v>184</v>
      </c>
      <c r="B95" t="s">
        <v>185</v>
      </c>
      <c r="C95">
        <v>307.0523</v>
      </c>
      <c r="D95">
        <v>10747.447765624998</v>
      </c>
      <c r="E95">
        <v>15073.292999999998</v>
      </c>
      <c r="F95">
        <v>13324.9025</v>
      </c>
      <c r="G95">
        <v>22150.230082031198</v>
      </c>
      <c r="H95">
        <v>19768.698</v>
      </c>
      <c r="I95">
        <v>17817.355</v>
      </c>
      <c r="J95">
        <f t="shared" si="4"/>
        <v>13048.547755208332</v>
      </c>
      <c r="K95">
        <f t="shared" si="5"/>
        <v>19912.094360677063</v>
      </c>
      <c r="L95">
        <f t="shared" si="6"/>
        <v>1.5260008036318942</v>
      </c>
      <c r="M95">
        <f t="shared" si="7"/>
        <v>1.8019216079214934E-2</v>
      </c>
    </row>
    <row r="96" spans="1:13" x14ac:dyDescent="0.25">
      <c r="A96" t="s">
        <v>186</v>
      </c>
      <c r="B96" t="s">
        <v>185</v>
      </c>
      <c r="C96">
        <v>307.05779999999999</v>
      </c>
      <c r="D96">
        <v>42831.334000000003</v>
      </c>
      <c r="E96">
        <v>63786.775499999996</v>
      </c>
      <c r="F96">
        <v>52612.184000000001</v>
      </c>
      <c r="G96">
        <v>74418.603999999992</v>
      </c>
      <c r="H96">
        <v>80247.909499999892</v>
      </c>
      <c r="I96">
        <v>58226.968999999997</v>
      </c>
      <c r="J96">
        <f t="shared" si="4"/>
        <v>53076.764499999997</v>
      </c>
      <c r="K96">
        <f t="shared" si="5"/>
        <v>70964.494166666627</v>
      </c>
      <c r="L96">
        <f t="shared" si="6"/>
        <v>1.3370162035153186</v>
      </c>
      <c r="M96">
        <f t="shared" si="7"/>
        <v>0.11619660742175798</v>
      </c>
    </row>
    <row r="97" spans="1:13" x14ac:dyDescent="0.25">
      <c r="A97" t="s">
        <v>187</v>
      </c>
      <c r="B97" t="s">
        <v>188</v>
      </c>
      <c r="C97">
        <v>227.09059999999999</v>
      </c>
      <c r="D97">
        <v>1550.1544999999992</v>
      </c>
      <c r="E97">
        <v>2005.4365000000089</v>
      </c>
      <c r="F97">
        <v>5144.4265000000087</v>
      </c>
      <c r="G97">
        <v>2352.1939999999991</v>
      </c>
      <c r="H97">
        <v>2148.2189999999991</v>
      </c>
      <c r="I97">
        <v>2313.3249999999989</v>
      </c>
      <c r="J97">
        <f t="shared" si="4"/>
        <v>2900.0058333333386</v>
      </c>
      <c r="K97">
        <f t="shared" si="5"/>
        <v>2271.2459999999992</v>
      </c>
      <c r="L97">
        <f t="shared" si="6"/>
        <v>0.78318670048652028</v>
      </c>
      <c r="M97">
        <f t="shared" si="7"/>
        <v>0.6080718310609281</v>
      </c>
    </row>
    <row r="98" spans="1:13" x14ac:dyDescent="0.25">
      <c r="A98" t="s">
        <v>189</v>
      </c>
      <c r="B98" t="s">
        <v>188</v>
      </c>
      <c r="C98">
        <v>227.09010000000001</v>
      </c>
      <c r="D98" t="s">
        <v>798</v>
      </c>
      <c r="E98" t="s">
        <v>798</v>
      </c>
      <c r="F98" t="s">
        <v>798</v>
      </c>
      <c r="G98">
        <v>980.09399999998993</v>
      </c>
      <c r="H98">
        <v>62.704000000000974</v>
      </c>
      <c r="I98">
        <v>605.97399999999902</v>
      </c>
      <c r="J98" t="e">
        <f t="shared" si="4"/>
        <v>#DIV/0!</v>
      </c>
      <c r="K98">
        <f t="shared" si="5"/>
        <v>549.59066666666331</v>
      </c>
      <c r="L98" t="e">
        <f t="shared" si="6"/>
        <v>#DIV/0!</v>
      </c>
      <c r="M98" t="e">
        <f t="shared" si="7"/>
        <v>#DIV/0!</v>
      </c>
    </row>
    <row r="99" spans="1:13" x14ac:dyDescent="0.25">
      <c r="A99" t="s">
        <v>190</v>
      </c>
      <c r="B99" t="s">
        <v>191</v>
      </c>
      <c r="C99">
        <v>267.09660000000002</v>
      </c>
      <c r="D99">
        <v>17828.049499999906</v>
      </c>
      <c r="E99">
        <v>28558.551500000111</v>
      </c>
      <c r="F99">
        <v>12999.63899999991</v>
      </c>
      <c r="G99">
        <v>25468.163500000112</v>
      </c>
      <c r="H99">
        <v>21692.368000000009</v>
      </c>
      <c r="I99">
        <v>31433.604499999805</v>
      </c>
      <c r="J99">
        <f t="shared" si="4"/>
        <v>19795.413333333308</v>
      </c>
      <c r="K99">
        <f t="shared" si="5"/>
        <v>26198.04533333331</v>
      </c>
      <c r="L99">
        <f t="shared" si="6"/>
        <v>1.3234401773878937</v>
      </c>
      <c r="M99">
        <f t="shared" si="7"/>
        <v>0.30152889245531228</v>
      </c>
    </row>
    <row r="100" spans="1:13" x14ac:dyDescent="0.25">
      <c r="A100" t="s">
        <v>192</v>
      </c>
      <c r="B100" t="s">
        <v>193</v>
      </c>
      <c r="C100">
        <v>347.06279999999998</v>
      </c>
      <c r="D100">
        <v>6750807.4349999996</v>
      </c>
      <c r="E100">
        <v>11588145.156000001</v>
      </c>
      <c r="F100">
        <v>4081013.4850000003</v>
      </c>
      <c r="G100">
        <v>5847187.7374999998</v>
      </c>
      <c r="H100">
        <v>4057257.11499999</v>
      </c>
      <c r="I100">
        <v>6378618.2325000102</v>
      </c>
      <c r="J100">
        <f t="shared" si="4"/>
        <v>7473322.0253333338</v>
      </c>
      <c r="K100">
        <f t="shared" si="5"/>
        <v>5427687.6950000003</v>
      </c>
      <c r="L100">
        <f t="shared" si="6"/>
        <v>0.72627509915952115</v>
      </c>
      <c r="M100">
        <f t="shared" si="7"/>
        <v>0.42524127545256762</v>
      </c>
    </row>
    <row r="101" spans="1:13" x14ac:dyDescent="0.25">
      <c r="A101" t="s">
        <v>194</v>
      </c>
      <c r="B101" t="s">
        <v>195</v>
      </c>
      <c r="C101">
        <v>228.0744</v>
      </c>
      <c r="D101">
        <v>25633.523000000103</v>
      </c>
      <c r="E101">
        <v>68767.456499999709</v>
      </c>
      <c r="F101">
        <v>81373.890500000212</v>
      </c>
      <c r="G101">
        <v>38524.597000000096</v>
      </c>
      <c r="H101">
        <v>17872.460000000101</v>
      </c>
      <c r="I101">
        <v>30539.801000000003</v>
      </c>
      <c r="J101">
        <f t="shared" si="4"/>
        <v>58591.623333333344</v>
      </c>
      <c r="K101">
        <f t="shared" si="5"/>
        <v>28978.952666666733</v>
      </c>
      <c r="L101">
        <f t="shared" si="6"/>
        <v>0.49459207678549377</v>
      </c>
      <c r="M101">
        <f t="shared" si="7"/>
        <v>0.17368751862861928</v>
      </c>
    </row>
    <row r="102" spans="1:13" x14ac:dyDescent="0.25">
      <c r="A102" t="s">
        <v>196</v>
      </c>
      <c r="B102" t="s">
        <v>197</v>
      </c>
      <c r="C102">
        <v>308.0421</v>
      </c>
      <c r="D102">
        <v>5070525.0930000003</v>
      </c>
      <c r="E102">
        <v>4470502.8375000004</v>
      </c>
      <c r="F102">
        <v>4597610.807</v>
      </c>
      <c r="G102">
        <v>4119189.2310000001</v>
      </c>
      <c r="H102">
        <v>5113757.1050000004</v>
      </c>
      <c r="I102">
        <v>4642757.9510000004</v>
      </c>
      <c r="J102">
        <f t="shared" si="4"/>
        <v>4712879.5791666666</v>
      </c>
      <c r="K102">
        <f t="shared" si="5"/>
        <v>4625234.7623333335</v>
      </c>
      <c r="L102">
        <f t="shared" si="6"/>
        <v>0.98140312830805865</v>
      </c>
      <c r="M102">
        <f t="shared" si="7"/>
        <v>0.80948166682034595</v>
      </c>
    </row>
    <row r="103" spans="1:13" x14ac:dyDescent="0.25">
      <c r="A103" t="s">
        <v>198</v>
      </c>
      <c r="B103" t="s">
        <v>199</v>
      </c>
      <c r="C103">
        <v>190.09520000000001</v>
      </c>
      <c r="D103" t="s">
        <v>798</v>
      </c>
      <c r="E103" t="s">
        <v>798</v>
      </c>
      <c r="F103" t="s">
        <v>798</v>
      </c>
      <c r="G103" t="s">
        <v>798</v>
      </c>
      <c r="H103" t="s">
        <v>798</v>
      </c>
      <c r="I103" t="s">
        <v>798</v>
      </c>
      <c r="J103" t="e">
        <f t="shared" si="4"/>
        <v>#DIV/0!</v>
      </c>
      <c r="K103" t="e">
        <f t="shared" si="5"/>
        <v>#DIV/0!</v>
      </c>
      <c r="L103" t="e">
        <f t="shared" si="6"/>
        <v>#DIV/0!</v>
      </c>
      <c r="M103" t="e">
        <f t="shared" si="7"/>
        <v>#DIV/0!</v>
      </c>
    </row>
    <row r="104" spans="1:13" x14ac:dyDescent="0.25">
      <c r="A104" t="s">
        <v>200</v>
      </c>
      <c r="B104" t="s">
        <v>201</v>
      </c>
      <c r="C104">
        <v>443.15649999999999</v>
      </c>
      <c r="D104">
        <v>2364.1200000000108</v>
      </c>
      <c r="E104">
        <v>1822.544000000001</v>
      </c>
      <c r="F104">
        <v>2926.7925000000009</v>
      </c>
      <c r="G104">
        <v>710.92749999999592</v>
      </c>
      <c r="H104">
        <v>608.84150000000193</v>
      </c>
      <c r="I104">
        <v>1010.422500000001</v>
      </c>
      <c r="J104">
        <f t="shared" si="4"/>
        <v>2371.1521666666708</v>
      </c>
      <c r="K104">
        <f t="shared" si="5"/>
        <v>776.73049999999967</v>
      </c>
      <c r="L104">
        <f t="shared" si="6"/>
        <v>0.32757513875286859</v>
      </c>
      <c r="M104">
        <f t="shared" si="7"/>
        <v>9.4589046500623726E-3</v>
      </c>
    </row>
    <row r="105" spans="1:13" x14ac:dyDescent="0.25">
      <c r="A105" t="s">
        <v>202</v>
      </c>
      <c r="B105" t="s">
        <v>203</v>
      </c>
      <c r="C105">
        <v>328.23989999999998</v>
      </c>
      <c r="D105">
        <v>11487.47206250019</v>
      </c>
      <c r="E105" t="s">
        <v>798</v>
      </c>
      <c r="F105">
        <v>42241.695281249689</v>
      </c>
      <c r="G105">
        <v>1503330.30987499</v>
      </c>
      <c r="H105">
        <v>1474501.23887499</v>
      </c>
      <c r="I105">
        <v>2909263.73434379</v>
      </c>
      <c r="J105">
        <f t="shared" si="4"/>
        <v>26864.583671874942</v>
      </c>
      <c r="K105">
        <f t="shared" si="5"/>
        <v>1962365.09436459</v>
      </c>
      <c r="L105">
        <f t="shared" si="6"/>
        <v>73.046547764632905</v>
      </c>
      <c r="M105">
        <f t="shared" si="7"/>
        <v>5.0653158212595653E-2</v>
      </c>
    </row>
    <row r="106" spans="1:13" x14ac:dyDescent="0.25">
      <c r="A106" t="s">
        <v>204</v>
      </c>
      <c r="B106" t="s">
        <v>205</v>
      </c>
      <c r="C106">
        <v>132.09010000000001</v>
      </c>
      <c r="D106">
        <v>143327.1145</v>
      </c>
      <c r="E106">
        <v>110805.18999999999</v>
      </c>
      <c r="F106">
        <v>474828.427499999</v>
      </c>
      <c r="G106">
        <v>245484.83749999999</v>
      </c>
      <c r="H106">
        <v>105163.5045</v>
      </c>
      <c r="I106">
        <v>121678.9295</v>
      </c>
      <c r="J106">
        <f t="shared" si="4"/>
        <v>242986.91066666631</v>
      </c>
      <c r="K106">
        <f t="shared" si="5"/>
        <v>157442.42383333333</v>
      </c>
      <c r="L106">
        <f t="shared" si="6"/>
        <v>0.64794611117680989</v>
      </c>
      <c r="M106">
        <f t="shared" si="7"/>
        <v>0.529606737809868</v>
      </c>
    </row>
    <row r="107" spans="1:13" x14ac:dyDescent="0.25">
      <c r="A107" t="s">
        <v>206</v>
      </c>
      <c r="B107" t="s">
        <v>207</v>
      </c>
      <c r="C107">
        <v>230.01939999999999</v>
      </c>
      <c r="D107">
        <v>1018376.5205</v>
      </c>
      <c r="E107">
        <v>819696.3615</v>
      </c>
      <c r="F107">
        <v>926787.87150000001</v>
      </c>
      <c r="G107">
        <v>973955.28</v>
      </c>
      <c r="H107">
        <v>891734.93099999998</v>
      </c>
      <c r="I107">
        <v>1299443.7054999999</v>
      </c>
      <c r="J107">
        <f t="shared" si="4"/>
        <v>921620.25116666674</v>
      </c>
      <c r="K107">
        <f t="shared" si="5"/>
        <v>1055044.6388333335</v>
      </c>
      <c r="L107">
        <f t="shared" si="6"/>
        <v>1.1447715450021487</v>
      </c>
      <c r="M107">
        <f t="shared" si="7"/>
        <v>0.38551821476286147</v>
      </c>
    </row>
    <row r="108" spans="1:13" x14ac:dyDescent="0.25">
      <c r="A108" t="s">
        <v>208</v>
      </c>
      <c r="B108" t="s">
        <v>209</v>
      </c>
      <c r="C108">
        <v>302.22399999999999</v>
      </c>
      <c r="D108" t="s">
        <v>798</v>
      </c>
      <c r="E108" t="s">
        <v>798</v>
      </c>
      <c r="F108">
        <v>819.36849999998287</v>
      </c>
      <c r="G108">
        <v>13739.457499999893</v>
      </c>
      <c r="H108">
        <v>11813.059500000594</v>
      </c>
      <c r="I108">
        <v>31631.547499999695</v>
      </c>
      <c r="J108">
        <f t="shared" si="4"/>
        <v>819.36849999998287</v>
      </c>
      <c r="K108">
        <f t="shared" si="5"/>
        <v>19061.354833333393</v>
      </c>
      <c r="L108">
        <f t="shared" si="6"/>
        <v>23.263470384001572</v>
      </c>
      <c r="M108" t="e">
        <f t="shared" si="7"/>
        <v>#DIV/0!</v>
      </c>
    </row>
    <row r="109" spans="1:13" x14ac:dyDescent="0.25">
      <c r="A109" t="s">
        <v>210</v>
      </c>
      <c r="B109" t="s">
        <v>211</v>
      </c>
      <c r="C109">
        <v>282.25529999999998</v>
      </c>
      <c r="D109">
        <v>841.8584999999598</v>
      </c>
      <c r="E109" t="s">
        <v>798</v>
      </c>
      <c r="F109">
        <v>11453.950499999881</v>
      </c>
      <c r="G109">
        <v>71437.357999999673</v>
      </c>
      <c r="H109">
        <v>62638.103999999577</v>
      </c>
      <c r="I109">
        <v>76543.959999999279</v>
      </c>
      <c r="J109">
        <f t="shared" si="4"/>
        <v>6147.9044999999205</v>
      </c>
      <c r="K109">
        <f t="shared" si="5"/>
        <v>70206.473999999507</v>
      </c>
      <c r="L109">
        <f t="shared" si="6"/>
        <v>11.419577841523143</v>
      </c>
      <c r="M109">
        <f t="shared" si="7"/>
        <v>2.2893482031323084E-3</v>
      </c>
    </row>
    <row r="110" spans="1:13" x14ac:dyDescent="0.25">
      <c r="A110" t="s">
        <v>212</v>
      </c>
      <c r="B110" t="s">
        <v>213</v>
      </c>
      <c r="C110">
        <v>183.08949999999999</v>
      </c>
      <c r="D110" t="s">
        <v>798</v>
      </c>
      <c r="E110" t="s">
        <v>798</v>
      </c>
      <c r="F110" t="s">
        <v>798</v>
      </c>
      <c r="G110" t="s">
        <v>798</v>
      </c>
      <c r="H110" t="s">
        <v>798</v>
      </c>
      <c r="I110" t="s">
        <v>798</v>
      </c>
      <c r="J110" t="e">
        <f t="shared" si="4"/>
        <v>#DIV/0!</v>
      </c>
      <c r="K110" t="e">
        <f t="shared" si="5"/>
        <v>#DIV/0!</v>
      </c>
      <c r="L110" t="e">
        <f t="shared" si="6"/>
        <v>#DIV/0!</v>
      </c>
      <c r="M110" t="e">
        <f t="shared" si="7"/>
        <v>#DIV/0!</v>
      </c>
    </row>
    <row r="111" spans="1:13" x14ac:dyDescent="0.25">
      <c r="A111" t="s">
        <v>214</v>
      </c>
      <c r="B111" t="s">
        <v>215</v>
      </c>
      <c r="C111">
        <v>141.0189</v>
      </c>
      <c r="D111">
        <v>19429.862500000101</v>
      </c>
      <c r="E111">
        <v>29156.788999999902</v>
      </c>
      <c r="F111">
        <v>53299.662499999897</v>
      </c>
      <c r="G111">
        <v>50182.552000000098</v>
      </c>
      <c r="H111">
        <v>26392.647499999999</v>
      </c>
      <c r="I111">
        <v>30456.452500000101</v>
      </c>
      <c r="J111">
        <f t="shared" si="4"/>
        <v>33962.10466666663</v>
      </c>
      <c r="K111">
        <f t="shared" si="5"/>
        <v>35677.217333333399</v>
      </c>
      <c r="L111">
        <f t="shared" si="6"/>
        <v>1.0505007767775396</v>
      </c>
      <c r="M111">
        <f t="shared" si="7"/>
        <v>0.89719974583356088</v>
      </c>
    </row>
    <row r="112" spans="1:13" x14ac:dyDescent="0.25">
      <c r="A112" t="s">
        <v>216</v>
      </c>
      <c r="B112" t="s">
        <v>217</v>
      </c>
      <c r="C112">
        <v>132.04239999999999</v>
      </c>
      <c r="D112">
        <v>4828.7349999999897</v>
      </c>
      <c r="E112">
        <v>5972.9850000000506</v>
      </c>
      <c r="F112">
        <v>6529.1900000000305</v>
      </c>
      <c r="G112">
        <v>7793.3375000000206</v>
      </c>
      <c r="H112">
        <v>8205.2310000001198</v>
      </c>
      <c r="I112">
        <v>9713.1900000000205</v>
      </c>
      <c r="J112">
        <f t="shared" si="4"/>
        <v>5776.9700000000239</v>
      </c>
      <c r="K112">
        <f t="shared" si="5"/>
        <v>8570.5861666667206</v>
      </c>
      <c r="L112">
        <f t="shared" si="6"/>
        <v>1.4835780983225957</v>
      </c>
      <c r="M112">
        <f t="shared" si="7"/>
        <v>2.2089006010054684E-2</v>
      </c>
    </row>
    <row r="113" spans="1:13" x14ac:dyDescent="0.25">
      <c r="A113" t="s">
        <v>218</v>
      </c>
      <c r="B113" t="s">
        <v>219</v>
      </c>
      <c r="C113">
        <v>785.15560000000005</v>
      </c>
      <c r="D113" t="s">
        <v>798</v>
      </c>
      <c r="E113" t="s">
        <v>798</v>
      </c>
      <c r="F113" t="s">
        <v>798</v>
      </c>
      <c r="G113" t="s">
        <v>798</v>
      </c>
      <c r="H113" t="s">
        <v>798</v>
      </c>
      <c r="I113" t="s">
        <v>798</v>
      </c>
      <c r="J113" t="e">
        <f t="shared" si="4"/>
        <v>#DIV/0!</v>
      </c>
      <c r="K113" t="e">
        <f t="shared" si="5"/>
        <v>#DIV/0!</v>
      </c>
      <c r="L113" t="e">
        <f t="shared" si="6"/>
        <v>#DIV/0!</v>
      </c>
      <c r="M113" t="e">
        <f t="shared" si="7"/>
        <v>#DIV/0!</v>
      </c>
    </row>
    <row r="114" spans="1:13" x14ac:dyDescent="0.25">
      <c r="A114" t="s">
        <v>220</v>
      </c>
      <c r="B114" t="s">
        <v>221</v>
      </c>
      <c r="C114">
        <v>194.05770000000001</v>
      </c>
      <c r="D114" t="s">
        <v>798</v>
      </c>
      <c r="E114">
        <v>1683.3325937499994</v>
      </c>
      <c r="F114">
        <v>1936.5381093750002</v>
      </c>
      <c r="G114">
        <v>848.59576562501024</v>
      </c>
      <c r="H114">
        <v>4546.4883749999899</v>
      </c>
      <c r="I114">
        <v>4540.3988124999896</v>
      </c>
      <c r="J114">
        <f t="shared" si="4"/>
        <v>1809.9353515624998</v>
      </c>
      <c r="K114">
        <f t="shared" si="5"/>
        <v>3311.8276510416631</v>
      </c>
      <c r="L114">
        <f t="shared" si="6"/>
        <v>1.8298043895228602</v>
      </c>
      <c r="M114">
        <f t="shared" si="7"/>
        <v>0.41528402680583315</v>
      </c>
    </row>
    <row r="115" spans="1:13" x14ac:dyDescent="0.25">
      <c r="A115" t="s">
        <v>222</v>
      </c>
      <c r="B115" t="s">
        <v>223</v>
      </c>
      <c r="C115">
        <v>441.1413</v>
      </c>
      <c r="D115" t="s">
        <v>798</v>
      </c>
      <c r="E115" t="s">
        <v>798</v>
      </c>
      <c r="F115">
        <v>9.9224999999920556</v>
      </c>
      <c r="G115">
        <v>76.522499999991055</v>
      </c>
      <c r="H115">
        <v>1356.6824999999931</v>
      </c>
      <c r="I115" t="s">
        <v>798</v>
      </c>
      <c r="J115">
        <f t="shared" si="4"/>
        <v>9.9224999999920556</v>
      </c>
      <c r="K115">
        <f t="shared" si="5"/>
        <v>716.60249999999201</v>
      </c>
      <c r="L115">
        <f t="shared" si="6"/>
        <v>72.219954648583098</v>
      </c>
      <c r="M115" t="e">
        <f t="shared" si="7"/>
        <v>#DIV/0!</v>
      </c>
    </row>
    <row r="116" spans="1:13" x14ac:dyDescent="0.25">
      <c r="A116" t="s">
        <v>224</v>
      </c>
      <c r="B116" t="s">
        <v>225</v>
      </c>
      <c r="C116">
        <v>180.0635</v>
      </c>
      <c r="D116">
        <v>92988.701499999996</v>
      </c>
      <c r="E116">
        <v>107760.5235</v>
      </c>
      <c r="F116">
        <v>87906.790999999997</v>
      </c>
      <c r="G116">
        <v>48682.896000000001</v>
      </c>
      <c r="H116">
        <v>105790.921</v>
      </c>
      <c r="I116">
        <v>83924.135999999999</v>
      </c>
      <c r="J116">
        <f t="shared" si="4"/>
        <v>96218.671999999977</v>
      </c>
      <c r="K116">
        <f t="shared" si="5"/>
        <v>79465.984333333341</v>
      </c>
      <c r="L116">
        <f t="shared" si="6"/>
        <v>0.82588943166180218</v>
      </c>
      <c r="M116">
        <f t="shared" si="7"/>
        <v>0.39675240621445823</v>
      </c>
    </row>
    <row r="117" spans="1:13" x14ac:dyDescent="0.25">
      <c r="A117" t="s">
        <v>226</v>
      </c>
      <c r="B117" t="s">
        <v>227</v>
      </c>
      <c r="C117">
        <v>260.02999999999997</v>
      </c>
      <c r="D117">
        <v>50190981.905000001</v>
      </c>
      <c r="E117">
        <v>33809726.097500004</v>
      </c>
      <c r="F117">
        <v>63608711.990000002</v>
      </c>
      <c r="G117">
        <v>20291481.188499998</v>
      </c>
      <c r="H117">
        <v>38854091.533</v>
      </c>
      <c r="I117">
        <v>20018621.331500001</v>
      </c>
      <c r="J117">
        <f t="shared" si="4"/>
        <v>49203139.997500002</v>
      </c>
      <c r="K117">
        <f t="shared" si="5"/>
        <v>26388064.684333336</v>
      </c>
      <c r="L117">
        <f t="shared" si="6"/>
        <v>0.53630855034199254</v>
      </c>
      <c r="M117">
        <f t="shared" si="7"/>
        <v>9.8497263184489606E-2</v>
      </c>
    </row>
    <row r="118" spans="1:13" x14ac:dyDescent="0.25">
      <c r="A118" t="s">
        <v>228</v>
      </c>
      <c r="B118" t="s">
        <v>229</v>
      </c>
      <c r="C118">
        <v>116.0112</v>
      </c>
      <c r="D118">
        <v>96718.538499999995</v>
      </c>
      <c r="E118">
        <v>153270.71950000001</v>
      </c>
      <c r="F118">
        <v>128136.1485</v>
      </c>
      <c r="G118">
        <v>225321.791</v>
      </c>
      <c r="H118">
        <v>315055.36850000004</v>
      </c>
      <c r="I118">
        <v>302666.623499999</v>
      </c>
      <c r="J118">
        <f t="shared" si="4"/>
        <v>126041.80216666666</v>
      </c>
      <c r="K118">
        <f t="shared" si="5"/>
        <v>281014.59433333302</v>
      </c>
      <c r="L118">
        <f t="shared" si="6"/>
        <v>2.2295348805132433</v>
      </c>
      <c r="M118">
        <f t="shared" si="7"/>
        <v>8.8442144181454675E-3</v>
      </c>
    </row>
    <row r="119" spans="1:13" x14ac:dyDescent="0.25">
      <c r="A119" t="s">
        <v>230</v>
      </c>
      <c r="B119" t="s">
        <v>231</v>
      </c>
      <c r="C119">
        <v>210.0377</v>
      </c>
      <c r="D119">
        <v>7286.3849999999993</v>
      </c>
      <c r="E119">
        <v>8349.4834999999985</v>
      </c>
      <c r="F119">
        <v>9024.9815000000017</v>
      </c>
      <c r="G119">
        <v>6800.7664999999997</v>
      </c>
      <c r="H119">
        <v>5838.06</v>
      </c>
      <c r="I119">
        <v>7170.4674999999997</v>
      </c>
      <c r="J119">
        <f t="shared" si="4"/>
        <v>8220.2833333333328</v>
      </c>
      <c r="K119">
        <f t="shared" si="5"/>
        <v>6603.097999999999</v>
      </c>
      <c r="L119">
        <f t="shared" si="6"/>
        <v>0.80326890597850431</v>
      </c>
      <c r="M119">
        <f t="shared" si="7"/>
        <v>6.5771497146265956E-2</v>
      </c>
    </row>
    <row r="120" spans="1:13" x14ac:dyDescent="0.25">
      <c r="A120" t="s">
        <v>232</v>
      </c>
      <c r="B120" t="s">
        <v>233</v>
      </c>
      <c r="C120">
        <v>182.07910000000001</v>
      </c>
      <c r="D120">
        <v>5479.3859999999995</v>
      </c>
      <c r="E120">
        <v>1840.2964999999904</v>
      </c>
      <c r="F120">
        <v>1066.5469999999996</v>
      </c>
      <c r="G120">
        <v>8920.8090000000011</v>
      </c>
      <c r="H120">
        <v>35441.705499999996</v>
      </c>
      <c r="I120">
        <v>50283.240999999995</v>
      </c>
      <c r="J120">
        <f t="shared" si="4"/>
        <v>2795.40983333333</v>
      </c>
      <c r="K120">
        <f t="shared" si="5"/>
        <v>31548.585166666668</v>
      </c>
      <c r="L120">
        <f t="shared" si="6"/>
        <v>11.285853255029583</v>
      </c>
      <c r="M120">
        <f t="shared" si="7"/>
        <v>7.7509333402245556E-2</v>
      </c>
    </row>
    <row r="121" spans="1:13" x14ac:dyDescent="0.25">
      <c r="A121" t="s">
        <v>234</v>
      </c>
      <c r="B121" t="s">
        <v>235</v>
      </c>
      <c r="C121">
        <v>194.04300000000001</v>
      </c>
      <c r="D121">
        <v>3363.0999999999995</v>
      </c>
      <c r="E121">
        <v>2665.8460000000005</v>
      </c>
      <c r="F121">
        <v>9163.2439999999988</v>
      </c>
      <c r="G121">
        <v>24204.565500000001</v>
      </c>
      <c r="H121">
        <v>9469.7039999999979</v>
      </c>
      <c r="I121">
        <v>15051.862499999999</v>
      </c>
      <c r="J121">
        <f t="shared" si="4"/>
        <v>5064.0633333333326</v>
      </c>
      <c r="K121">
        <f t="shared" si="5"/>
        <v>16242.044</v>
      </c>
      <c r="L121">
        <f t="shared" si="6"/>
        <v>3.207314547803839</v>
      </c>
      <c r="M121">
        <f t="shared" si="7"/>
        <v>7.8797525679882061E-2</v>
      </c>
    </row>
    <row r="122" spans="1:13" x14ac:dyDescent="0.25">
      <c r="A122" t="s">
        <v>236</v>
      </c>
      <c r="B122" t="s">
        <v>237</v>
      </c>
      <c r="C122">
        <v>278.22390000000001</v>
      </c>
      <c r="D122">
        <v>68.12181249999901</v>
      </c>
      <c r="E122" t="s">
        <v>798</v>
      </c>
      <c r="F122">
        <v>208.93940624999806</v>
      </c>
      <c r="G122">
        <v>2535.1082187500192</v>
      </c>
      <c r="H122">
        <v>6538.6907499999988</v>
      </c>
      <c r="I122">
        <v>6106.8024374999586</v>
      </c>
      <c r="J122">
        <f t="shared" si="4"/>
        <v>138.53060937499853</v>
      </c>
      <c r="K122">
        <f t="shared" si="5"/>
        <v>5060.2004687499921</v>
      </c>
      <c r="L122">
        <f t="shared" si="6"/>
        <v>36.527670610703581</v>
      </c>
      <c r="M122">
        <f t="shared" si="7"/>
        <v>5.7513694470562489E-2</v>
      </c>
    </row>
    <row r="123" spans="1:13" x14ac:dyDescent="0.25">
      <c r="A123" t="s">
        <v>238</v>
      </c>
      <c r="B123" t="s">
        <v>239</v>
      </c>
      <c r="C123">
        <v>196.05850000000001</v>
      </c>
      <c r="D123">
        <v>672648.35749999993</v>
      </c>
      <c r="E123">
        <v>622911.924</v>
      </c>
      <c r="F123">
        <v>1013527.4449999999</v>
      </c>
      <c r="G123">
        <v>1432210.1460000002</v>
      </c>
      <c r="H123">
        <v>989872.94749999896</v>
      </c>
      <c r="I123">
        <v>864710.72</v>
      </c>
      <c r="J123">
        <f t="shared" si="4"/>
        <v>769695.90883333329</v>
      </c>
      <c r="K123">
        <f t="shared" si="5"/>
        <v>1095597.9378333332</v>
      </c>
      <c r="L123">
        <f t="shared" si="6"/>
        <v>1.4234166055189068</v>
      </c>
      <c r="M123">
        <f t="shared" si="7"/>
        <v>0.19806794337875464</v>
      </c>
    </row>
    <row r="124" spans="1:13" x14ac:dyDescent="0.25">
      <c r="A124" t="s">
        <v>240</v>
      </c>
      <c r="B124" t="s">
        <v>241</v>
      </c>
      <c r="C124">
        <v>178.04679999999999</v>
      </c>
      <c r="D124">
        <v>8478.3976406250003</v>
      </c>
      <c r="E124">
        <v>11257.9961445313</v>
      </c>
      <c r="F124">
        <v>7956.4203359375097</v>
      </c>
      <c r="G124">
        <v>8299.9240507812501</v>
      </c>
      <c r="H124">
        <v>9604.3991445312004</v>
      </c>
      <c r="I124">
        <v>9301.758144531299</v>
      </c>
      <c r="J124">
        <f t="shared" si="4"/>
        <v>9230.9380403646046</v>
      </c>
      <c r="K124">
        <f t="shared" si="5"/>
        <v>9068.6937799479147</v>
      </c>
      <c r="L124">
        <f t="shared" si="6"/>
        <v>0.98242385988214453</v>
      </c>
      <c r="M124">
        <f t="shared" si="7"/>
        <v>0.88966624862647348</v>
      </c>
    </row>
    <row r="125" spans="1:13" x14ac:dyDescent="0.25">
      <c r="A125" t="s">
        <v>242</v>
      </c>
      <c r="B125" t="s">
        <v>243</v>
      </c>
      <c r="C125">
        <v>259.04590000000002</v>
      </c>
      <c r="D125">
        <v>115715.01749999999</v>
      </c>
      <c r="E125">
        <v>146812.55799999999</v>
      </c>
      <c r="F125">
        <v>112906.7365</v>
      </c>
      <c r="G125">
        <v>281603.05800000002</v>
      </c>
      <c r="H125">
        <v>214052.71299999999</v>
      </c>
      <c r="I125">
        <v>327900.26</v>
      </c>
      <c r="J125">
        <f t="shared" si="4"/>
        <v>125144.77066666666</v>
      </c>
      <c r="K125">
        <f t="shared" si="5"/>
        <v>274518.67699999997</v>
      </c>
      <c r="L125">
        <f t="shared" si="6"/>
        <v>2.1936088542700913</v>
      </c>
      <c r="M125">
        <f t="shared" si="7"/>
        <v>1.2716027000084205E-2</v>
      </c>
    </row>
    <row r="126" spans="1:13" x14ac:dyDescent="0.25">
      <c r="A126" t="s">
        <v>244</v>
      </c>
      <c r="B126" t="s">
        <v>227</v>
      </c>
      <c r="C126">
        <v>260.02999999999997</v>
      </c>
      <c r="D126">
        <v>50191095.335000001</v>
      </c>
      <c r="E126">
        <v>33809726.097500004</v>
      </c>
      <c r="F126">
        <v>63608711.990000002</v>
      </c>
      <c r="G126">
        <v>20291497.1085</v>
      </c>
      <c r="H126">
        <v>38854091.533</v>
      </c>
      <c r="I126">
        <v>20018718.841499999</v>
      </c>
      <c r="J126">
        <f t="shared" si="4"/>
        <v>49203177.807500005</v>
      </c>
      <c r="K126">
        <f t="shared" si="5"/>
        <v>26388102.494333331</v>
      </c>
      <c r="L126">
        <f t="shared" si="6"/>
        <v>0.5363089066639718</v>
      </c>
      <c r="M126">
        <f t="shared" si="7"/>
        <v>9.8497051310934183E-2</v>
      </c>
    </row>
    <row r="127" spans="1:13" x14ac:dyDescent="0.25">
      <c r="A127" t="s">
        <v>245</v>
      </c>
      <c r="B127" t="s">
        <v>227</v>
      </c>
      <c r="C127">
        <v>260.02999999999997</v>
      </c>
      <c r="D127">
        <v>50190825.192499995</v>
      </c>
      <c r="E127">
        <v>33809455.954999998</v>
      </c>
      <c r="F127">
        <v>63642476.817499995</v>
      </c>
      <c r="G127">
        <v>20291226.966000002</v>
      </c>
      <c r="H127">
        <v>38853821.390499994</v>
      </c>
      <c r="I127">
        <v>20018448.699000001</v>
      </c>
      <c r="J127">
        <f t="shared" si="4"/>
        <v>49214252.654999994</v>
      </c>
      <c r="K127">
        <f t="shared" si="5"/>
        <v>26387832.351833332</v>
      </c>
      <c r="L127">
        <f t="shared" si="6"/>
        <v>0.53618273016998508</v>
      </c>
      <c r="M127">
        <f t="shared" si="7"/>
        <v>9.85505369224981E-2</v>
      </c>
    </row>
    <row r="128" spans="1:13" x14ac:dyDescent="0.25">
      <c r="A128" t="s">
        <v>246</v>
      </c>
      <c r="B128" t="s">
        <v>235</v>
      </c>
      <c r="C128">
        <v>194.04300000000001</v>
      </c>
      <c r="D128">
        <v>3775.0299999999988</v>
      </c>
      <c r="E128">
        <v>2393.7494999999999</v>
      </c>
      <c r="F128">
        <v>9485.6239999999998</v>
      </c>
      <c r="G128">
        <v>23792.679499999998</v>
      </c>
      <c r="H128">
        <v>9845.8139999999985</v>
      </c>
      <c r="I128">
        <v>15150.864999999998</v>
      </c>
      <c r="J128">
        <f t="shared" si="4"/>
        <v>5218.1344999999992</v>
      </c>
      <c r="K128">
        <f t="shared" si="5"/>
        <v>16263.119499999999</v>
      </c>
      <c r="L128">
        <f t="shared" si="6"/>
        <v>3.1166539497975765</v>
      </c>
      <c r="M128">
        <f t="shared" si="7"/>
        <v>7.4592162891395419E-2</v>
      </c>
    </row>
    <row r="129" spans="1:13" x14ac:dyDescent="0.25">
      <c r="A129" t="s">
        <v>247</v>
      </c>
      <c r="B129" t="s">
        <v>248</v>
      </c>
      <c r="C129">
        <v>147.05350000000001</v>
      </c>
      <c r="D129">
        <v>368006.72</v>
      </c>
      <c r="E129">
        <v>652522.65350000095</v>
      </c>
      <c r="F129">
        <v>1392450.4384999999</v>
      </c>
      <c r="G129">
        <v>5740068.7850000001</v>
      </c>
      <c r="H129">
        <v>9200715.7475000005</v>
      </c>
      <c r="I129">
        <v>11032461.495000001</v>
      </c>
      <c r="J129">
        <f t="shared" si="4"/>
        <v>804326.60400000028</v>
      </c>
      <c r="K129">
        <f t="shared" si="5"/>
        <v>8657748.6758333351</v>
      </c>
      <c r="L129">
        <f t="shared" si="6"/>
        <v>10.763971541880432</v>
      </c>
      <c r="M129">
        <f t="shared" si="7"/>
        <v>7.6737846077621595E-3</v>
      </c>
    </row>
    <row r="130" spans="1:13" x14ac:dyDescent="0.25">
      <c r="A130" t="s">
        <v>249</v>
      </c>
      <c r="B130" t="s">
        <v>250</v>
      </c>
      <c r="C130">
        <v>146.06979999999999</v>
      </c>
      <c r="D130">
        <v>1045455.9525</v>
      </c>
      <c r="E130">
        <v>837304.28099999903</v>
      </c>
      <c r="F130">
        <v>3258623.5075000003</v>
      </c>
      <c r="G130">
        <v>3203902.6699999901</v>
      </c>
      <c r="H130">
        <v>3001975.0430000001</v>
      </c>
      <c r="I130">
        <v>4644377.9174999995</v>
      </c>
      <c r="J130">
        <f t="shared" si="4"/>
        <v>1713794.5803333332</v>
      </c>
      <c r="K130">
        <f t="shared" si="5"/>
        <v>3616751.8768333294</v>
      </c>
      <c r="L130">
        <f t="shared" si="6"/>
        <v>2.110376540069272</v>
      </c>
      <c r="M130">
        <f t="shared" si="7"/>
        <v>0.11057082884287099</v>
      </c>
    </row>
    <row r="131" spans="1:13" x14ac:dyDescent="0.25">
      <c r="A131" t="s">
        <v>251</v>
      </c>
      <c r="B131" t="s">
        <v>217</v>
      </c>
      <c r="C131">
        <v>132.04239999999999</v>
      </c>
      <c r="D131">
        <v>3737.5349999999999</v>
      </c>
      <c r="E131">
        <v>5285.4689999998991</v>
      </c>
      <c r="F131">
        <v>7827.98</v>
      </c>
      <c r="G131">
        <v>4603.5605000000032</v>
      </c>
      <c r="H131">
        <v>7194.2224999999999</v>
      </c>
      <c r="I131">
        <v>11146.713500000002</v>
      </c>
      <c r="J131">
        <f t="shared" ref="J131:J194" si="8">AVERAGE(D131:F131)</f>
        <v>5616.9946666666328</v>
      </c>
      <c r="K131">
        <f t="shared" ref="K131:K194" si="9">AVERAGE(G131:I131)</f>
        <v>7648.1655000000019</v>
      </c>
      <c r="L131">
        <f t="shared" ref="L131:L194" si="10">K131/J131</f>
        <v>1.3616116720542932</v>
      </c>
      <c r="M131">
        <f t="shared" ref="M131:M194" si="11">TTEST(D131:F131,G131:I131,2,2)</f>
        <v>0.41680534616341641</v>
      </c>
    </row>
    <row r="132" spans="1:13" x14ac:dyDescent="0.25">
      <c r="A132" t="s">
        <v>252</v>
      </c>
      <c r="B132" t="s">
        <v>253</v>
      </c>
      <c r="C132">
        <v>307.084</v>
      </c>
      <c r="D132">
        <v>10774102.7455</v>
      </c>
      <c r="E132">
        <v>15755074.128</v>
      </c>
      <c r="F132">
        <v>13544749.398</v>
      </c>
      <c r="G132">
        <v>18224002.563000001</v>
      </c>
      <c r="H132">
        <v>19338066.412999999</v>
      </c>
      <c r="I132">
        <v>15634847.392999999</v>
      </c>
      <c r="J132">
        <f t="shared" si="8"/>
        <v>13357975.423833333</v>
      </c>
      <c r="K132">
        <f t="shared" si="9"/>
        <v>17732305.456333332</v>
      </c>
      <c r="L132">
        <f t="shared" si="10"/>
        <v>1.3274695373892744</v>
      </c>
      <c r="M132">
        <f t="shared" si="11"/>
        <v>7.3117488698350788E-2</v>
      </c>
    </row>
    <row r="133" spans="1:13" x14ac:dyDescent="0.25">
      <c r="A133" t="s">
        <v>254</v>
      </c>
      <c r="B133" t="s">
        <v>255</v>
      </c>
      <c r="C133">
        <v>90.0321</v>
      </c>
      <c r="D133">
        <v>18334993.253131747</v>
      </c>
      <c r="E133">
        <v>16828659.843338247</v>
      </c>
      <c r="F133">
        <v>16833664.753213648</v>
      </c>
      <c r="G133">
        <v>14168290.028297445</v>
      </c>
      <c r="H133">
        <v>18495272.964488246</v>
      </c>
      <c r="I133">
        <v>15855405.547899045</v>
      </c>
      <c r="J133">
        <f t="shared" si="8"/>
        <v>17332439.28322788</v>
      </c>
      <c r="K133">
        <f t="shared" si="9"/>
        <v>16172989.513561578</v>
      </c>
      <c r="L133">
        <f t="shared" si="10"/>
        <v>0.93310521671417201</v>
      </c>
      <c r="M133">
        <f t="shared" si="11"/>
        <v>0.44048337919064479</v>
      </c>
    </row>
    <row r="134" spans="1:13" x14ac:dyDescent="0.25">
      <c r="A134" t="s">
        <v>256</v>
      </c>
      <c r="B134" t="s">
        <v>257</v>
      </c>
      <c r="C134">
        <v>169.9983</v>
      </c>
      <c r="D134">
        <v>172543.69149999999</v>
      </c>
      <c r="E134">
        <v>136665.5215</v>
      </c>
      <c r="F134">
        <v>206533.49599999998</v>
      </c>
      <c r="G134">
        <v>64924.139499999997</v>
      </c>
      <c r="H134">
        <v>117068.70850000001</v>
      </c>
      <c r="I134">
        <v>74536.664000000004</v>
      </c>
      <c r="J134">
        <f t="shared" si="8"/>
        <v>171914.23633333333</v>
      </c>
      <c r="K134">
        <f t="shared" si="9"/>
        <v>85509.837333333329</v>
      </c>
      <c r="L134">
        <f t="shared" si="10"/>
        <v>0.49739823273003358</v>
      </c>
      <c r="M134">
        <f t="shared" si="11"/>
        <v>2.8457839910255401E-2</v>
      </c>
    </row>
    <row r="135" spans="1:13" x14ac:dyDescent="0.25">
      <c r="A135" t="s">
        <v>258</v>
      </c>
      <c r="B135" t="s">
        <v>259</v>
      </c>
      <c r="C135">
        <v>106.0269</v>
      </c>
      <c r="D135">
        <v>70616.575000000099</v>
      </c>
      <c r="E135">
        <v>60190.534999999894</v>
      </c>
      <c r="F135">
        <v>104983.94249999999</v>
      </c>
      <c r="G135">
        <v>42238.247499999998</v>
      </c>
      <c r="H135">
        <v>103394.709</v>
      </c>
      <c r="I135">
        <v>44997.8555000001</v>
      </c>
      <c r="J135">
        <f t="shared" si="8"/>
        <v>78597.017500000002</v>
      </c>
      <c r="K135">
        <f t="shared" si="9"/>
        <v>63543.604000000028</v>
      </c>
      <c r="L135">
        <f t="shared" si="10"/>
        <v>0.80847347674483994</v>
      </c>
      <c r="M135">
        <f t="shared" si="11"/>
        <v>0.56607306101744093</v>
      </c>
    </row>
    <row r="136" spans="1:13" x14ac:dyDescent="0.25">
      <c r="A136" t="s">
        <v>260</v>
      </c>
      <c r="B136" t="s">
        <v>133</v>
      </c>
      <c r="C136">
        <v>172.01410000000001</v>
      </c>
      <c r="D136">
        <v>7309515.1379999993</v>
      </c>
      <c r="E136">
        <v>15665907.026000001</v>
      </c>
      <c r="F136">
        <v>12232930.298</v>
      </c>
      <c r="G136">
        <v>5010170.2624999993</v>
      </c>
      <c r="H136">
        <v>10096402.8945</v>
      </c>
      <c r="I136">
        <v>7940010.6430000002</v>
      </c>
      <c r="J136">
        <f t="shared" si="8"/>
        <v>11736117.487333333</v>
      </c>
      <c r="K136">
        <f t="shared" si="9"/>
        <v>7682194.6000000006</v>
      </c>
      <c r="L136">
        <f t="shared" si="10"/>
        <v>0.65457717241594693</v>
      </c>
      <c r="M136">
        <f t="shared" si="11"/>
        <v>0.22633530832479298</v>
      </c>
    </row>
    <row r="137" spans="1:13" x14ac:dyDescent="0.25">
      <c r="A137" t="s">
        <v>261</v>
      </c>
      <c r="B137" t="s">
        <v>262</v>
      </c>
      <c r="C137">
        <v>75.032499999999999</v>
      </c>
      <c r="D137">
        <v>4277.505000000001</v>
      </c>
      <c r="E137">
        <v>4664.0625000000109</v>
      </c>
      <c r="F137">
        <v>9033.31250000002</v>
      </c>
      <c r="G137">
        <v>4973.5074999999915</v>
      </c>
      <c r="H137">
        <v>1908.9075000000012</v>
      </c>
      <c r="I137">
        <v>2513.3700000000013</v>
      </c>
      <c r="J137">
        <f t="shared" si="8"/>
        <v>5991.6266666666779</v>
      </c>
      <c r="K137">
        <f t="shared" si="9"/>
        <v>3131.9283333333315</v>
      </c>
      <c r="L137">
        <f t="shared" si="10"/>
        <v>0.52271753691818679</v>
      </c>
      <c r="M137">
        <f t="shared" si="11"/>
        <v>0.18535232863206139</v>
      </c>
    </row>
    <row r="138" spans="1:13" x14ac:dyDescent="0.25">
      <c r="A138" t="s">
        <v>263</v>
      </c>
      <c r="B138" t="s">
        <v>264</v>
      </c>
      <c r="C138">
        <v>449.31209999999999</v>
      </c>
      <c r="D138" t="s">
        <v>798</v>
      </c>
      <c r="E138" t="s">
        <v>798</v>
      </c>
      <c r="F138" t="s">
        <v>798</v>
      </c>
      <c r="G138" t="s">
        <v>798</v>
      </c>
      <c r="H138" t="s">
        <v>798</v>
      </c>
      <c r="I138">
        <v>5.8720000000103028</v>
      </c>
      <c r="J138" t="e">
        <f t="shared" si="8"/>
        <v>#DIV/0!</v>
      </c>
      <c r="K138">
        <f t="shared" si="9"/>
        <v>5.8720000000103028</v>
      </c>
      <c r="L138" t="e">
        <f t="shared" si="10"/>
        <v>#DIV/0!</v>
      </c>
      <c r="M138" t="e">
        <f t="shared" si="11"/>
        <v>#DIV/0!</v>
      </c>
    </row>
    <row r="139" spans="1:13" x14ac:dyDescent="0.25">
      <c r="A139" t="s">
        <v>265</v>
      </c>
      <c r="B139" t="s">
        <v>266</v>
      </c>
      <c r="C139">
        <v>465.31400000000002</v>
      </c>
      <c r="D139" t="s">
        <v>798</v>
      </c>
      <c r="E139" t="s">
        <v>798</v>
      </c>
      <c r="F139">
        <v>356.76749999998992</v>
      </c>
      <c r="G139" t="s">
        <v>798</v>
      </c>
      <c r="H139" t="s">
        <v>798</v>
      </c>
      <c r="I139" t="s">
        <v>798</v>
      </c>
      <c r="J139">
        <f t="shared" si="8"/>
        <v>356.76749999998992</v>
      </c>
      <c r="K139" t="e">
        <f t="shared" si="9"/>
        <v>#DIV/0!</v>
      </c>
      <c r="L139" t="e">
        <f t="shared" si="10"/>
        <v>#DIV/0!</v>
      </c>
      <c r="M139" t="e">
        <f t="shared" si="11"/>
        <v>#DIV/0!</v>
      </c>
    </row>
    <row r="140" spans="1:13" x14ac:dyDescent="0.25">
      <c r="A140" t="s">
        <v>267</v>
      </c>
      <c r="B140" t="s">
        <v>268</v>
      </c>
      <c r="C140">
        <v>76.016099999999994</v>
      </c>
      <c r="D140">
        <v>12452.3125</v>
      </c>
      <c r="E140">
        <v>11299.147499999999</v>
      </c>
      <c r="F140">
        <v>14704.932000000001</v>
      </c>
      <c r="G140">
        <v>20564.062999999998</v>
      </c>
      <c r="H140">
        <v>15067.36</v>
      </c>
      <c r="I140">
        <v>25741.019</v>
      </c>
      <c r="J140">
        <f t="shared" si="8"/>
        <v>12818.797333333334</v>
      </c>
      <c r="K140">
        <f t="shared" si="9"/>
        <v>20457.480666666666</v>
      </c>
      <c r="L140">
        <f t="shared" si="10"/>
        <v>1.5958970357905651</v>
      </c>
      <c r="M140">
        <f t="shared" si="11"/>
        <v>7.78587669339946E-2</v>
      </c>
    </row>
    <row r="141" spans="1:13" x14ac:dyDescent="0.25">
      <c r="A141" t="s">
        <v>269</v>
      </c>
      <c r="B141" t="s">
        <v>270</v>
      </c>
      <c r="C141">
        <v>363.0573</v>
      </c>
      <c r="D141">
        <v>876871.53958527895</v>
      </c>
      <c r="E141">
        <v>1210553.102659991</v>
      </c>
      <c r="F141">
        <v>2226878.7234368608</v>
      </c>
      <c r="G141">
        <v>4642091.6641868809</v>
      </c>
      <c r="H141">
        <v>2708663.8924363907</v>
      </c>
      <c r="I141">
        <v>5674405.3022297211</v>
      </c>
      <c r="J141">
        <f t="shared" si="8"/>
        <v>1438101.1218940436</v>
      </c>
      <c r="K141">
        <f t="shared" si="9"/>
        <v>4341720.2862843312</v>
      </c>
      <c r="L141">
        <f t="shared" si="10"/>
        <v>3.0190646681132485</v>
      </c>
      <c r="M141">
        <f t="shared" si="11"/>
        <v>3.8907720475965947E-2</v>
      </c>
    </row>
    <row r="142" spans="1:13" x14ac:dyDescent="0.25">
      <c r="A142" t="s">
        <v>271</v>
      </c>
      <c r="B142" t="s">
        <v>272</v>
      </c>
      <c r="C142">
        <v>283.09129999999999</v>
      </c>
      <c r="D142">
        <v>164090.424999999</v>
      </c>
      <c r="E142">
        <v>202600.55850000001</v>
      </c>
      <c r="F142">
        <v>187253.03</v>
      </c>
      <c r="G142">
        <v>410217.265000001</v>
      </c>
      <c r="H142">
        <v>227289.4835</v>
      </c>
      <c r="I142">
        <v>401626.77499999898</v>
      </c>
      <c r="J142">
        <f t="shared" si="8"/>
        <v>184648.00449999969</v>
      </c>
      <c r="K142">
        <f t="shared" si="9"/>
        <v>346377.84116666665</v>
      </c>
      <c r="L142">
        <f t="shared" si="10"/>
        <v>1.8758818548004792</v>
      </c>
      <c r="M142">
        <f t="shared" si="11"/>
        <v>5.5972050773262408E-2</v>
      </c>
    </row>
    <row r="143" spans="1:13" x14ac:dyDescent="0.25">
      <c r="A143" t="s">
        <v>273</v>
      </c>
      <c r="B143" t="s">
        <v>274</v>
      </c>
      <c r="C143">
        <v>179.05840000000001</v>
      </c>
      <c r="D143">
        <v>51795.911500000002</v>
      </c>
      <c r="E143">
        <v>56954.834999999905</v>
      </c>
      <c r="F143">
        <v>9180.5135000000009</v>
      </c>
      <c r="G143">
        <v>13415.090000000002</v>
      </c>
      <c r="H143">
        <v>72575.339999999895</v>
      </c>
      <c r="I143">
        <v>124460.74</v>
      </c>
      <c r="J143">
        <f t="shared" si="8"/>
        <v>39310.419999999969</v>
      </c>
      <c r="K143">
        <f t="shared" si="9"/>
        <v>70150.38999999997</v>
      </c>
      <c r="L143">
        <f t="shared" si="10"/>
        <v>1.7845240524013741</v>
      </c>
      <c r="M143">
        <f t="shared" si="11"/>
        <v>0.43367345490135073</v>
      </c>
    </row>
    <row r="144" spans="1:13" x14ac:dyDescent="0.25">
      <c r="A144" t="s">
        <v>275</v>
      </c>
      <c r="B144" t="s">
        <v>276</v>
      </c>
      <c r="C144">
        <v>268.05549999999999</v>
      </c>
      <c r="D144" t="s">
        <v>798</v>
      </c>
      <c r="E144" t="s">
        <v>798</v>
      </c>
      <c r="F144" t="s">
        <v>798</v>
      </c>
      <c r="G144" t="s">
        <v>798</v>
      </c>
      <c r="H144" t="s">
        <v>798</v>
      </c>
      <c r="I144" t="s">
        <v>798</v>
      </c>
      <c r="J144" t="e">
        <f t="shared" si="8"/>
        <v>#DIV/0!</v>
      </c>
      <c r="K144" t="e">
        <f t="shared" si="9"/>
        <v>#DIV/0!</v>
      </c>
      <c r="L144" t="e">
        <f t="shared" si="10"/>
        <v>#DIV/0!</v>
      </c>
      <c r="M144" t="e">
        <f t="shared" si="11"/>
        <v>#DIV/0!</v>
      </c>
    </row>
    <row r="145" spans="1:13" x14ac:dyDescent="0.25">
      <c r="A145" t="s">
        <v>277</v>
      </c>
      <c r="B145" t="s">
        <v>46</v>
      </c>
      <c r="C145">
        <v>168.0401</v>
      </c>
      <c r="D145">
        <v>2340.8724999999995</v>
      </c>
      <c r="E145">
        <v>1149.2250000000004</v>
      </c>
      <c r="F145" t="s">
        <v>798</v>
      </c>
      <c r="G145">
        <v>1218.0564999999988</v>
      </c>
      <c r="H145">
        <v>2019.8500000000004</v>
      </c>
      <c r="I145">
        <v>8501.0959999999995</v>
      </c>
      <c r="J145">
        <f t="shared" si="8"/>
        <v>1745.0487499999999</v>
      </c>
      <c r="K145">
        <f t="shared" si="9"/>
        <v>3913.000833333333</v>
      </c>
      <c r="L145">
        <f t="shared" si="10"/>
        <v>2.2423447100451108</v>
      </c>
      <c r="M145">
        <f t="shared" si="11"/>
        <v>0.52336419705123394</v>
      </c>
    </row>
    <row r="146" spans="1:13" x14ac:dyDescent="0.25">
      <c r="A146" t="s">
        <v>278</v>
      </c>
      <c r="B146" t="s">
        <v>108</v>
      </c>
      <c r="C146">
        <v>119.05800000000001</v>
      </c>
      <c r="D146">
        <v>34229.4925</v>
      </c>
      <c r="E146">
        <v>37803.635000000002</v>
      </c>
      <c r="F146">
        <v>121969.034</v>
      </c>
      <c r="G146">
        <v>99934.737500000003</v>
      </c>
      <c r="H146">
        <v>70930.58</v>
      </c>
      <c r="I146">
        <v>115645.36749999999</v>
      </c>
      <c r="J146">
        <f t="shared" si="8"/>
        <v>64667.38716666666</v>
      </c>
      <c r="K146">
        <f t="shared" si="9"/>
        <v>95503.561666666661</v>
      </c>
      <c r="L146">
        <f t="shared" si="10"/>
        <v>1.4768427464144518</v>
      </c>
      <c r="M146">
        <f t="shared" si="11"/>
        <v>0.38330575588488469</v>
      </c>
    </row>
    <row r="147" spans="1:13" x14ac:dyDescent="0.25">
      <c r="A147" t="s">
        <v>279</v>
      </c>
      <c r="B147" t="s">
        <v>280</v>
      </c>
      <c r="C147">
        <v>182.0556</v>
      </c>
      <c r="D147" t="s">
        <v>798</v>
      </c>
      <c r="E147" t="s">
        <v>798</v>
      </c>
      <c r="F147" t="s">
        <v>798</v>
      </c>
      <c r="G147" t="s">
        <v>798</v>
      </c>
      <c r="H147" t="s">
        <v>798</v>
      </c>
      <c r="I147">
        <v>2867.8190000000977</v>
      </c>
      <c r="J147" t="e">
        <f t="shared" si="8"/>
        <v>#DIV/0!</v>
      </c>
      <c r="K147">
        <f t="shared" si="9"/>
        <v>2867.8190000000977</v>
      </c>
      <c r="L147" t="e">
        <f t="shared" si="10"/>
        <v>#DIV/0!</v>
      </c>
      <c r="M147" t="e">
        <f t="shared" si="11"/>
        <v>#DIV/0!</v>
      </c>
    </row>
    <row r="148" spans="1:13" x14ac:dyDescent="0.25">
      <c r="A148" t="s">
        <v>281</v>
      </c>
      <c r="B148" t="s">
        <v>282</v>
      </c>
      <c r="C148">
        <v>110.0368</v>
      </c>
      <c r="D148">
        <v>9465.4732499999918</v>
      </c>
      <c r="E148">
        <v>6967.7652656249911</v>
      </c>
      <c r="F148">
        <v>2728.5014218750002</v>
      </c>
      <c r="G148">
        <v>3634.4180468749701</v>
      </c>
      <c r="H148">
        <v>12153.72306249999</v>
      </c>
      <c r="I148">
        <v>19741.469499999992</v>
      </c>
      <c r="J148">
        <f t="shared" si="8"/>
        <v>6387.2466458333283</v>
      </c>
      <c r="K148">
        <f t="shared" si="9"/>
        <v>11843.203536458319</v>
      </c>
      <c r="L148">
        <f t="shared" si="10"/>
        <v>1.854195429290983</v>
      </c>
      <c r="M148">
        <f t="shared" si="11"/>
        <v>0.34082543924937769</v>
      </c>
    </row>
    <row r="149" spans="1:13" x14ac:dyDescent="0.25">
      <c r="A149" t="s">
        <v>283</v>
      </c>
      <c r="B149" t="s">
        <v>280</v>
      </c>
      <c r="C149">
        <v>182.0581</v>
      </c>
      <c r="D149">
        <v>49581.347500000003</v>
      </c>
      <c r="E149">
        <v>111663.55749999901</v>
      </c>
      <c r="F149">
        <v>78526.3949999998</v>
      </c>
      <c r="G149">
        <v>63915.815000000301</v>
      </c>
      <c r="H149">
        <v>68605.808000000296</v>
      </c>
      <c r="I149">
        <v>71904.172499999899</v>
      </c>
      <c r="J149">
        <f t="shared" si="8"/>
        <v>79923.76666666627</v>
      </c>
      <c r="K149">
        <f t="shared" si="9"/>
        <v>68141.931833333496</v>
      </c>
      <c r="L149">
        <f t="shared" si="10"/>
        <v>0.8525865918898613</v>
      </c>
      <c r="M149">
        <f t="shared" si="11"/>
        <v>0.55026379783167645</v>
      </c>
    </row>
    <row r="150" spans="1:13" x14ac:dyDescent="0.25">
      <c r="A150" t="s">
        <v>284</v>
      </c>
      <c r="B150" t="s">
        <v>285</v>
      </c>
      <c r="C150">
        <v>104.01090000000001</v>
      </c>
      <c r="D150">
        <v>1077.0875000000001</v>
      </c>
      <c r="E150">
        <v>641.23949999999991</v>
      </c>
      <c r="F150">
        <v>917.82349999999997</v>
      </c>
      <c r="G150">
        <v>2179.4205000000002</v>
      </c>
      <c r="H150">
        <v>1694.9309999999998</v>
      </c>
      <c r="I150">
        <v>1082.56</v>
      </c>
      <c r="J150">
        <f t="shared" si="8"/>
        <v>878.71683333333328</v>
      </c>
      <c r="K150">
        <f t="shared" si="9"/>
        <v>1652.3038333333334</v>
      </c>
      <c r="L150">
        <f t="shared" si="10"/>
        <v>1.880359827710899</v>
      </c>
      <c r="M150">
        <f t="shared" si="11"/>
        <v>8.6458073233084978E-2</v>
      </c>
    </row>
    <row r="151" spans="1:13" x14ac:dyDescent="0.25">
      <c r="A151" t="s">
        <v>286</v>
      </c>
      <c r="B151" t="s">
        <v>287</v>
      </c>
      <c r="C151">
        <v>175.06309999999999</v>
      </c>
      <c r="D151">
        <v>122.38500000000198</v>
      </c>
      <c r="E151">
        <v>168.14250000000101</v>
      </c>
      <c r="F151">
        <v>199.00000000000199</v>
      </c>
      <c r="G151">
        <v>77.112500000000978</v>
      </c>
      <c r="H151">
        <v>246.74049999999994</v>
      </c>
      <c r="I151">
        <v>357.17200000000395</v>
      </c>
      <c r="J151">
        <f t="shared" si="8"/>
        <v>163.17583333333499</v>
      </c>
      <c r="K151">
        <f t="shared" si="9"/>
        <v>227.00833333333495</v>
      </c>
      <c r="L151">
        <f t="shared" si="10"/>
        <v>1.3911884419159248</v>
      </c>
      <c r="M151">
        <f t="shared" si="11"/>
        <v>0.49171695766707796</v>
      </c>
    </row>
    <row r="152" spans="1:13" x14ac:dyDescent="0.25">
      <c r="A152" t="s">
        <v>288</v>
      </c>
      <c r="B152" t="s">
        <v>289</v>
      </c>
      <c r="C152">
        <v>161.08410000000001</v>
      </c>
      <c r="D152" t="s">
        <v>798</v>
      </c>
      <c r="E152" t="s">
        <v>798</v>
      </c>
      <c r="F152" t="s">
        <v>798</v>
      </c>
      <c r="G152">
        <v>96.51500000000101</v>
      </c>
      <c r="H152" t="s">
        <v>798</v>
      </c>
      <c r="I152">
        <v>14.458500000000015</v>
      </c>
      <c r="J152" t="e">
        <f t="shared" si="8"/>
        <v>#DIV/0!</v>
      </c>
      <c r="K152">
        <f t="shared" si="9"/>
        <v>55.486750000000512</v>
      </c>
      <c r="L152" t="e">
        <f t="shared" si="10"/>
        <v>#DIV/0!</v>
      </c>
      <c r="M152" t="e">
        <f t="shared" si="11"/>
        <v>#DIV/0!</v>
      </c>
    </row>
    <row r="153" spans="1:13" x14ac:dyDescent="0.25">
      <c r="A153" t="s">
        <v>290</v>
      </c>
      <c r="B153" t="s">
        <v>291</v>
      </c>
      <c r="C153">
        <v>203.0581</v>
      </c>
      <c r="D153" t="s">
        <v>798</v>
      </c>
      <c r="E153">
        <v>516.35139062500002</v>
      </c>
      <c r="F153" t="s">
        <v>798</v>
      </c>
      <c r="G153" t="s">
        <v>798</v>
      </c>
      <c r="H153" t="s">
        <v>798</v>
      </c>
      <c r="I153" t="s">
        <v>798</v>
      </c>
      <c r="J153">
        <f t="shared" si="8"/>
        <v>516.35139062500002</v>
      </c>
      <c r="K153" t="e">
        <f t="shared" si="9"/>
        <v>#DIV/0!</v>
      </c>
      <c r="L153" t="e">
        <f t="shared" si="10"/>
        <v>#DIV/0!</v>
      </c>
      <c r="M153" t="e">
        <f t="shared" si="11"/>
        <v>#DIV/0!</v>
      </c>
    </row>
    <row r="154" spans="1:13" x14ac:dyDescent="0.25">
      <c r="A154" t="s">
        <v>292</v>
      </c>
      <c r="B154" t="s">
        <v>293</v>
      </c>
      <c r="C154">
        <v>159.0685</v>
      </c>
      <c r="D154">
        <v>523.32114062500614</v>
      </c>
      <c r="E154">
        <v>457.69695312498999</v>
      </c>
      <c r="F154">
        <v>1485.527031249999</v>
      </c>
      <c r="G154">
        <v>1588.6020624999992</v>
      </c>
      <c r="H154">
        <v>1177.0802187500192</v>
      </c>
      <c r="I154">
        <v>1820.8655781249993</v>
      </c>
      <c r="J154">
        <f t="shared" si="8"/>
        <v>822.1817083333317</v>
      </c>
      <c r="K154">
        <f t="shared" si="9"/>
        <v>1528.8492864583393</v>
      </c>
      <c r="L154">
        <f t="shared" si="10"/>
        <v>1.859502918834711</v>
      </c>
      <c r="M154">
        <f t="shared" si="11"/>
        <v>0.13787382703635551</v>
      </c>
    </row>
    <row r="155" spans="1:13" x14ac:dyDescent="0.25">
      <c r="A155" t="s">
        <v>294</v>
      </c>
      <c r="B155" t="s">
        <v>295</v>
      </c>
      <c r="C155">
        <v>213.01</v>
      </c>
      <c r="D155">
        <v>108208.521375</v>
      </c>
      <c r="E155">
        <v>111902.658734375</v>
      </c>
      <c r="F155">
        <v>39611.302750000003</v>
      </c>
      <c r="G155">
        <v>43173.415874999999</v>
      </c>
      <c r="H155">
        <v>251281.07303125001</v>
      </c>
      <c r="I155">
        <v>661769.10175000003</v>
      </c>
      <c r="J155">
        <f t="shared" si="8"/>
        <v>86574.160953125</v>
      </c>
      <c r="K155">
        <f t="shared" si="9"/>
        <v>318741.19688541669</v>
      </c>
      <c r="L155">
        <f t="shared" si="10"/>
        <v>3.6817128041009486</v>
      </c>
      <c r="M155">
        <f t="shared" si="11"/>
        <v>0.27390888435687688</v>
      </c>
    </row>
    <row r="156" spans="1:13" x14ac:dyDescent="0.25">
      <c r="A156" t="s">
        <v>296</v>
      </c>
      <c r="B156" t="s">
        <v>297</v>
      </c>
      <c r="C156">
        <v>348.04719999999998</v>
      </c>
      <c r="D156">
        <v>93474970.201156333</v>
      </c>
      <c r="E156">
        <v>227184461.04059312</v>
      </c>
      <c r="F156">
        <v>217603044.05060911</v>
      </c>
      <c r="G156">
        <v>137372351.04193011</v>
      </c>
      <c r="H156">
        <v>163022468.5049451</v>
      </c>
      <c r="I156">
        <v>143979772.0380941</v>
      </c>
      <c r="J156">
        <f t="shared" si="8"/>
        <v>179420825.09745288</v>
      </c>
      <c r="K156">
        <f t="shared" si="9"/>
        <v>148124863.86165646</v>
      </c>
      <c r="L156">
        <f t="shared" si="10"/>
        <v>0.82557230344472032</v>
      </c>
      <c r="M156">
        <f t="shared" si="11"/>
        <v>0.51387157433097441</v>
      </c>
    </row>
    <row r="157" spans="1:13" x14ac:dyDescent="0.25">
      <c r="A157" t="s">
        <v>298</v>
      </c>
      <c r="B157" t="s">
        <v>299</v>
      </c>
      <c r="C157">
        <v>268.08120000000002</v>
      </c>
      <c r="D157">
        <v>14908550.162499899</v>
      </c>
      <c r="E157">
        <v>10370625.23</v>
      </c>
      <c r="F157">
        <v>7873874.79</v>
      </c>
      <c r="G157">
        <v>16232535.937500101</v>
      </c>
      <c r="H157">
        <v>11977903.682499999</v>
      </c>
      <c r="I157">
        <v>21802415.072999898</v>
      </c>
      <c r="J157">
        <f t="shared" si="8"/>
        <v>11051016.727499967</v>
      </c>
      <c r="K157">
        <f t="shared" si="9"/>
        <v>16670951.564333335</v>
      </c>
      <c r="L157">
        <f t="shared" si="10"/>
        <v>1.5085445959780703</v>
      </c>
      <c r="M157">
        <f t="shared" si="11"/>
        <v>0.18476048948228058</v>
      </c>
    </row>
    <row r="158" spans="1:13" x14ac:dyDescent="0.25">
      <c r="A158" t="s">
        <v>300</v>
      </c>
      <c r="B158" t="s">
        <v>154</v>
      </c>
      <c r="C158">
        <v>192.02699999999999</v>
      </c>
      <c r="D158">
        <v>32198.54</v>
      </c>
      <c r="E158">
        <v>57808.337000000007</v>
      </c>
      <c r="F158">
        <v>49412.636999999995</v>
      </c>
      <c r="G158">
        <v>61337.784000000007</v>
      </c>
      <c r="H158">
        <v>67926.810499999992</v>
      </c>
      <c r="I158">
        <v>54075.651999999995</v>
      </c>
      <c r="J158">
        <f t="shared" si="8"/>
        <v>46473.171333333332</v>
      </c>
      <c r="K158">
        <f t="shared" si="9"/>
        <v>61113.415500000003</v>
      </c>
      <c r="L158">
        <f t="shared" si="10"/>
        <v>1.3150257179923897</v>
      </c>
      <c r="M158">
        <f t="shared" si="11"/>
        <v>0.16136437640466211</v>
      </c>
    </row>
    <row r="159" spans="1:13" x14ac:dyDescent="0.25">
      <c r="A159" t="s">
        <v>301</v>
      </c>
      <c r="B159" t="s">
        <v>35</v>
      </c>
      <c r="C159">
        <v>130.02629999999999</v>
      </c>
      <c r="D159">
        <v>5580.955000000009</v>
      </c>
      <c r="E159">
        <v>5498.6805000000004</v>
      </c>
      <c r="F159">
        <v>7157.9130000000005</v>
      </c>
      <c r="G159">
        <v>3698.9124999999894</v>
      </c>
      <c r="H159">
        <v>3234.3074999999899</v>
      </c>
      <c r="I159">
        <v>5001.8649999999998</v>
      </c>
      <c r="J159">
        <f t="shared" si="8"/>
        <v>6079.1828333333369</v>
      </c>
      <c r="K159">
        <f t="shared" si="9"/>
        <v>3978.3616666666599</v>
      </c>
      <c r="L159">
        <f t="shared" si="10"/>
        <v>0.65442375657013185</v>
      </c>
      <c r="M159">
        <f t="shared" si="11"/>
        <v>4.9854187882964217E-2</v>
      </c>
    </row>
    <row r="160" spans="1:13" x14ac:dyDescent="0.25">
      <c r="A160" t="s">
        <v>302</v>
      </c>
      <c r="B160" t="s">
        <v>68</v>
      </c>
      <c r="C160">
        <v>130.06319999999999</v>
      </c>
      <c r="D160">
        <v>6611.7750000000196</v>
      </c>
      <c r="E160">
        <v>6366.6835000000101</v>
      </c>
      <c r="F160">
        <v>5328.2250000000495</v>
      </c>
      <c r="G160">
        <v>5955.0749999999807</v>
      </c>
      <c r="H160">
        <v>6698.2749999999996</v>
      </c>
      <c r="I160">
        <v>5834.1825000000499</v>
      </c>
      <c r="J160">
        <f t="shared" si="8"/>
        <v>6102.2278333333597</v>
      </c>
      <c r="K160">
        <f t="shared" si="9"/>
        <v>6162.5108333333437</v>
      </c>
      <c r="L160">
        <f t="shared" si="10"/>
        <v>1.0098788510764363</v>
      </c>
      <c r="M160">
        <f t="shared" si="11"/>
        <v>0.90557598260137484</v>
      </c>
    </row>
    <row r="161" spans="1:13" x14ac:dyDescent="0.25">
      <c r="A161" t="s">
        <v>303</v>
      </c>
      <c r="B161" t="s">
        <v>304</v>
      </c>
      <c r="C161">
        <v>189.04249999999999</v>
      </c>
      <c r="D161">
        <v>244.78849999999795</v>
      </c>
      <c r="E161">
        <v>777.59149999999806</v>
      </c>
      <c r="F161">
        <v>500.41449999999816</v>
      </c>
      <c r="G161">
        <v>115.39699999999402</v>
      </c>
      <c r="H161">
        <v>199.52549999999906</v>
      </c>
      <c r="I161">
        <v>937.26399999999796</v>
      </c>
      <c r="J161">
        <f t="shared" si="8"/>
        <v>507.59816666666467</v>
      </c>
      <c r="K161">
        <f t="shared" si="9"/>
        <v>417.39549999999707</v>
      </c>
      <c r="L161">
        <f t="shared" si="10"/>
        <v>0.82229512911952085</v>
      </c>
      <c r="M161">
        <f t="shared" si="11"/>
        <v>0.78077332846382608</v>
      </c>
    </row>
    <row r="162" spans="1:13" x14ac:dyDescent="0.25">
      <c r="A162" t="s">
        <v>305</v>
      </c>
      <c r="B162" t="s">
        <v>255</v>
      </c>
      <c r="C162">
        <v>90.0321</v>
      </c>
      <c r="D162">
        <v>17627891.066500001</v>
      </c>
      <c r="E162">
        <v>16210411.123500001</v>
      </c>
      <c r="F162">
        <v>16047112.376500001</v>
      </c>
      <c r="G162">
        <v>13875158.5755</v>
      </c>
      <c r="H162">
        <v>17634634.529999997</v>
      </c>
      <c r="I162">
        <v>15099774.383000001</v>
      </c>
      <c r="J162">
        <f t="shared" si="8"/>
        <v>16628471.522166668</v>
      </c>
      <c r="K162">
        <f t="shared" si="9"/>
        <v>15536522.496166667</v>
      </c>
      <c r="L162">
        <f t="shared" si="10"/>
        <v>0.93433256781632801</v>
      </c>
      <c r="M162">
        <f t="shared" si="11"/>
        <v>0.41978245095702693</v>
      </c>
    </row>
    <row r="163" spans="1:13" x14ac:dyDescent="0.25">
      <c r="A163" t="s">
        <v>306</v>
      </c>
      <c r="B163" t="s">
        <v>307</v>
      </c>
      <c r="C163">
        <v>342.11559999999997</v>
      </c>
      <c r="D163">
        <v>37854.925304687509</v>
      </c>
      <c r="E163">
        <v>20224.876304687506</v>
      </c>
      <c r="F163">
        <v>25771.503804687505</v>
      </c>
      <c r="G163">
        <v>23190.920703125008</v>
      </c>
      <c r="H163">
        <v>79704.243804687503</v>
      </c>
      <c r="I163">
        <v>46472.417304687508</v>
      </c>
      <c r="J163">
        <f t="shared" si="8"/>
        <v>27950.435138020839</v>
      </c>
      <c r="K163">
        <f t="shared" si="9"/>
        <v>49789.193937500007</v>
      </c>
      <c r="L163">
        <f t="shared" si="10"/>
        <v>1.7813387767180773</v>
      </c>
      <c r="M163">
        <f t="shared" si="11"/>
        <v>0.27313368372831826</v>
      </c>
    </row>
    <row r="164" spans="1:13" x14ac:dyDescent="0.25">
      <c r="A164" t="s">
        <v>308</v>
      </c>
      <c r="B164" t="s">
        <v>177</v>
      </c>
      <c r="C164">
        <v>89.047799999999995</v>
      </c>
      <c r="D164">
        <v>70104.217499999999</v>
      </c>
      <c r="E164">
        <v>107543.0015</v>
      </c>
      <c r="F164">
        <v>154124.00750000001</v>
      </c>
      <c r="G164">
        <v>599583.28</v>
      </c>
      <c r="H164">
        <v>252396.3345</v>
      </c>
      <c r="I164">
        <v>224392.4</v>
      </c>
      <c r="J164">
        <f t="shared" si="8"/>
        <v>110590.40883333333</v>
      </c>
      <c r="K164">
        <f t="shared" si="9"/>
        <v>358790.6715</v>
      </c>
      <c r="L164">
        <f t="shared" si="10"/>
        <v>3.2443199666683573</v>
      </c>
      <c r="M164">
        <f t="shared" si="11"/>
        <v>0.11396325741525809</v>
      </c>
    </row>
    <row r="165" spans="1:13" x14ac:dyDescent="0.25">
      <c r="A165" t="s">
        <v>309</v>
      </c>
      <c r="B165" t="s">
        <v>310</v>
      </c>
      <c r="C165">
        <v>200.17740000000001</v>
      </c>
      <c r="D165" t="s">
        <v>798</v>
      </c>
      <c r="E165" t="s">
        <v>798</v>
      </c>
      <c r="F165">
        <v>373.65849999999</v>
      </c>
      <c r="G165">
        <v>1545.7650000000101</v>
      </c>
      <c r="H165">
        <v>701.51099999998974</v>
      </c>
      <c r="I165">
        <v>1475.1235000000099</v>
      </c>
      <c r="J165">
        <f t="shared" si="8"/>
        <v>373.65849999999</v>
      </c>
      <c r="K165">
        <f t="shared" si="9"/>
        <v>1240.7998333333364</v>
      </c>
      <c r="L165">
        <f t="shared" si="10"/>
        <v>3.3206787302667267</v>
      </c>
      <c r="M165" t="e">
        <f t="shared" si="11"/>
        <v>#DIV/0!</v>
      </c>
    </row>
    <row r="166" spans="1:13" x14ac:dyDescent="0.25">
      <c r="A166" t="s">
        <v>311</v>
      </c>
      <c r="B166" t="s">
        <v>312</v>
      </c>
      <c r="C166">
        <v>197.06890000000001</v>
      </c>
      <c r="D166">
        <v>19.37950000000302</v>
      </c>
      <c r="E166">
        <v>345.26500000000101</v>
      </c>
      <c r="F166">
        <v>203.433500000002</v>
      </c>
      <c r="G166">
        <v>234.27800000000198</v>
      </c>
      <c r="H166">
        <v>141.29</v>
      </c>
      <c r="I166">
        <v>268.10550000000103</v>
      </c>
      <c r="J166">
        <f t="shared" si="8"/>
        <v>189.35933333333534</v>
      </c>
      <c r="K166">
        <f t="shared" si="9"/>
        <v>214.55783333333434</v>
      </c>
      <c r="L166">
        <f t="shared" si="10"/>
        <v>1.1330723949880055</v>
      </c>
      <c r="M166">
        <f t="shared" si="11"/>
        <v>0.81645876401419015</v>
      </c>
    </row>
    <row r="167" spans="1:13" x14ac:dyDescent="0.25">
      <c r="A167" t="s">
        <v>313</v>
      </c>
      <c r="B167" t="s">
        <v>241</v>
      </c>
      <c r="C167">
        <v>178.048</v>
      </c>
      <c r="D167">
        <v>2034.3135808557881</v>
      </c>
      <c r="E167" t="s">
        <v>798</v>
      </c>
      <c r="F167" t="s">
        <v>798</v>
      </c>
      <c r="G167">
        <v>901.93936531155794</v>
      </c>
      <c r="H167">
        <v>1793.8147111075878</v>
      </c>
      <c r="I167" t="s">
        <v>798</v>
      </c>
      <c r="J167">
        <f t="shared" si="8"/>
        <v>2034.3135808557881</v>
      </c>
      <c r="K167">
        <f t="shared" si="9"/>
        <v>1347.8770382095729</v>
      </c>
      <c r="L167">
        <f t="shared" si="10"/>
        <v>0.66257092854020694</v>
      </c>
      <c r="M167" t="e">
        <f t="shared" si="11"/>
        <v>#DIV/0!</v>
      </c>
    </row>
    <row r="168" spans="1:13" x14ac:dyDescent="0.25">
      <c r="A168" t="s">
        <v>314</v>
      </c>
      <c r="B168" t="s">
        <v>315</v>
      </c>
      <c r="C168">
        <v>280.24</v>
      </c>
      <c r="D168">
        <v>1590.5074999999999</v>
      </c>
      <c r="E168" t="s">
        <v>798</v>
      </c>
      <c r="F168">
        <v>10120.81899999991</v>
      </c>
      <c r="G168">
        <v>59473.140000001607</v>
      </c>
      <c r="H168">
        <v>108488.31899999901</v>
      </c>
      <c r="I168">
        <v>158884.01150000602</v>
      </c>
      <c r="J168">
        <f t="shared" si="8"/>
        <v>5855.663249999955</v>
      </c>
      <c r="K168">
        <f t="shared" si="9"/>
        <v>108948.49016666888</v>
      </c>
      <c r="L168">
        <f t="shared" si="10"/>
        <v>18.605661820916652</v>
      </c>
      <c r="M168">
        <f t="shared" si="11"/>
        <v>6.9429995333023395E-2</v>
      </c>
    </row>
    <row r="169" spans="1:13" x14ac:dyDescent="0.25">
      <c r="A169" t="s">
        <v>316</v>
      </c>
      <c r="B169" t="s">
        <v>205</v>
      </c>
      <c r="C169">
        <v>132.09010000000001</v>
      </c>
      <c r="D169">
        <v>144094.27650000001</v>
      </c>
      <c r="E169">
        <v>112704.64499999999</v>
      </c>
      <c r="F169">
        <v>487020.16249999899</v>
      </c>
      <c r="G169">
        <v>254235.435</v>
      </c>
      <c r="H169">
        <v>108104.174</v>
      </c>
      <c r="I169">
        <v>126477.243</v>
      </c>
      <c r="J169">
        <f t="shared" si="8"/>
        <v>247939.69466666633</v>
      </c>
      <c r="K169">
        <f t="shared" si="9"/>
        <v>162938.95066666667</v>
      </c>
      <c r="L169">
        <f t="shared" si="10"/>
        <v>0.65717170010120451</v>
      </c>
      <c r="M169">
        <f t="shared" si="11"/>
        <v>0.54413296768988251</v>
      </c>
    </row>
    <row r="170" spans="1:13" x14ac:dyDescent="0.25">
      <c r="A170" t="s">
        <v>317</v>
      </c>
      <c r="B170" t="s">
        <v>318</v>
      </c>
      <c r="C170">
        <v>242.07939999999999</v>
      </c>
      <c r="D170">
        <v>3637.23607812504</v>
      </c>
      <c r="E170">
        <v>3804.0735468750099</v>
      </c>
      <c r="F170">
        <v>3498.0498750000097</v>
      </c>
      <c r="G170">
        <v>5351.3087187499996</v>
      </c>
      <c r="H170">
        <v>9558.6933125000105</v>
      </c>
      <c r="I170">
        <v>6514.8747031249595</v>
      </c>
      <c r="J170">
        <f t="shared" si="8"/>
        <v>3646.4531666666867</v>
      </c>
      <c r="K170">
        <f t="shared" si="9"/>
        <v>7141.6255781249893</v>
      </c>
      <c r="L170">
        <f t="shared" si="10"/>
        <v>1.9585129032805668</v>
      </c>
      <c r="M170">
        <f t="shared" si="11"/>
        <v>4.9841359860682076E-2</v>
      </c>
    </row>
    <row r="171" spans="1:13" x14ac:dyDescent="0.25">
      <c r="A171" t="s">
        <v>319</v>
      </c>
      <c r="B171" t="s">
        <v>320</v>
      </c>
      <c r="C171">
        <v>146.10550000000001</v>
      </c>
      <c r="D171">
        <v>702533.73250000004</v>
      </c>
      <c r="E171">
        <v>772722.70449999999</v>
      </c>
      <c r="F171">
        <v>2391653.3744999999</v>
      </c>
      <c r="G171">
        <v>804892.38950000005</v>
      </c>
      <c r="H171">
        <v>508884.97249999997</v>
      </c>
      <c r="I171">
        <v>544763.3395</v>
      </c>
      <c r="J171">
        <f t="shared" si="8"/>
        <v>1288969.9371666666</v>
      </c>
      <c r="K171">
        <f t="shared" si="9"/>
        <v>619513.56716666662</v>
      </c>
      <c r="L171">
        <f t="shared" si="10"/>
        <v>0.48062685505950803</v>
      </c>
      <c r="M171">
        <f t="shared" si="11"/>
        <v>0.29759266958161901</v>
      </c>
    </row>
    <row r="172" spans="1:13" x14ac:dyDescent="0.25">
      <c r="A172" t="s">
        <v>321</v>
      </c>
      <c r="B172" t="s">
        <v>322</v>
      </c>
      <c r="C172">
        <v>134.02209999999999</v>
      </c>
      <c r="D172">
        <v>4368924.9070000006</v>
      </c>
      <c r="E172">
        <v>6589783.8675000006</v>
      </c>
      <c r="F172">
        <v>5476237.4305000007</v>
      </c>
      <c r="G172">
        <v>6592615.6515000006</v>
      </c>
      <c r="H172">
        <v>8602180.4110000003</v>
      </c>
      <c r="I172">
        <v>6673528.4180000005</v>
      </c>
      <c r="J172">
        <f t="shared" si="8"/>
        <v>5478315.4016666673</v>
      </c>
      <c r="K172">
        <f t="shared" si="9"/>
        <v>7289441.4935000008</v>
      </c>
      <c r="L172">
        <f t="shared" si="10"/>
        <v>1.3305990909691572</v>
      </c>
      <c r="M172">
        <f t="shared" si="11"/>
        <v>0.11971611389688441</v>
      </c>
    </row>
    <row r="173" spans="1:13" x14ac:dyDescent="0.25">
      <c r="A173" t="s">
        <v>323</v>
      </c>
      <c r="B173" t="s">
        <v>285</v>
      </c>
      <c r="C173">
        <v>104.01090000000001</v>
      </c>
      <c r="D173">
        <v>646.25223828125013</v>
      </c>
      <c r="E173">
        <v>676.50108203125001</v>
      </c>
      <c r="F173">
        <v>462.64180859375102</v>
      </c>
      <c r="G173">
        <v>167.08605859375001</v>
      </c>
      <c r="H173">
        <v>218.38280859375101</v>
      </c>
      <c r="I173">
        <v>451.23272265625195</v>
      </c>
      <c r="J173">
        <f t="shared" si="8"/>
        <v>595.131709635417</v>
      </c>
      <c r="K173">
        <f t="shared" si="9"/>
        <v>278.90052994791768</v>
      </c>
      <c r="L173">
        <f t="shared" si="10"/>
        <v>0.46863664871558369</v>
      </c>
      <c r="M173">
        <f t="shared" si="11"/>
        <v>4.5294093839751366E-2</v>
      </c>
    </row>
    <row r="174" spans="1:13" x14ac:dyDescent="0.25">
      <c r="A174" t="s">
        <v>324</v>
      </c>
      <c r="B174" t="s">
        <v>307</v>
      </c>
      <c r="C174">
        <v>342.11559999999997</v>
      </c>
      <c r="D174">
        <v>37996.270499999999</v>
      </c>
      <c r="E174">
        <v>20605.0245</v>
      </c>
      <c r="F174">
        <v>25969.069499999998</v>
      </c>
      <c r="G174">
        <v>23496.991999999998</v>
      </c>
      <c r="H174">
        <v>79695.587</v>
      </c>
      <c r="I174">
        <v>46472.972999999998</v>
      </c>
      <c r="J174">
        <f t="shared" si="8"/>
        <v>28190.121499999997</v>
      </c>
      <c r="K174">
        <f t="shared" si="9"/>
        <v>49888.51733333333</v>
      </c>
      <c r="L174">
        <f t="shared" si="10"/>
        <v>1.7697162934658985</v>
      </c>
      <c r="M174">
        <f t="shared" si="11"/>
        <v>0.27337959975512588</v>
      </c>
    </row>
    <row r="175" spans="1:13" x14ac:dyDescent="0.25">
      <c r="A175" t="s">
        <v>325</v>
      </c>
      <c r="B175" t="s">
        <v>20</v>
      </c>
      <c r="C175">
        <v>152.04759999999999</v>
      </c>
      <c r="D175">
        <v>1319.3424999999997</v>
      </c>
      <c r="E175">
        <v>1806.0389999999902</v>
      </c>
      <c r="F175">
        <v>1683.8850000000098</v>
      </c>
      <c r="G175">
        <v>2095.0134999999996</v>
      </c>
      <c r="H175">
        <v>2792.7159999999999</v>
      </c>
      <c r="I175">
        <v>3021.7144999999996</v>
      </c>
      <c r="J175">
        <f t="shared" si="8"/>
        <v>1603.0888333333332</v>
      </c>
      <c r="K175">
        <f t="shared" si="9"/>
        <v>2636.4813333333332</v>
      </c>
      <c r="L175">
        <f t="shared" si="10"/>
        <v>1.6446258488690531</v>
      </c>
      <c r="M175">
        <f t="shared" si="11"/>
        <v>3.0394803822357586E-2</v>
      </c>
    </row>
    <row r="176" spans="1:13" x14ac:dyDescent="0.25">
      <c r="A176" t="s">
        <v>326</v>
      </c>
      <c r="B176" t="s">
        <v>233</v>
      </c>
      <c r="C176">
        <v>182.07910000000001</v>
      </c>
      <c r="D176">
        <v>5478.393</v>
      </c>
      <c r="E176">
        <v>1834.82599999999</v>
      </c>
      <c r="F176">
        <v>1055.6040000000003</v>
      </c>
      <c r="G176">
        <v>8981.0084999999999</v>
      </c>
      <c r="H176">
        <v>35426.782500000001</v>
      </c>
      <c r="I176">
        <v>50460.8505</v>
      </c>
      <c r="J176">
        <f t="shared" si="8"/>
        <v>2789.6076666666631</v>
      </c>
      <c r="K176">
        <f t="shared" si="9"/>
        <v>31622.880499999999</v>
      </c>
      <c r="L176">
        <f t="shared" si="10"/>
        <v>11.335959847639282</v>
      </c>
      <c r="M176">
        <f t="shared" si="11"/>
        <v>7.7388197203830333E-2</v>
      </c>
    </row>
    <row r="177" spans="1:13" x14ac:dyDescent="0.25">
      <c r="A177" t="s">
        <v>327</v>
      </c>
      <c r="B177" t="s">
        <v>227</v>
      </c>
      <c r="C177">
        <v>260.02999999999997</v>
      </c>
      <c r="D177">
        <v>50183554.978500001</v>
      </c>
      <c r="E177">
        <v>33808838.090999998</v>
      </c>
      <c r="F177">
        <v>63639333.226999998</v>
      </c>
      <c r="G177">
        <v>20289025.112</v>
      </c>
      <c r="H177">
        <v>38851751.869500004</v>
      </c>
      <c r="I177">
        <v>20015542.409000002</v>
      </c>
      <c r="J177">
        <f t="shared" si="8"/>
        <v>49210575.432166666</v>
      </c>
      <c r="K177">
        <f t="shared" si="9"/>
        <v>26385439.796833336</v>
      </c>
      <c r="L177">
        <f t="shared" si="10"/>
        <v>0.53617417730064587</v>
      </c>
      <c r="M177">
        <f t="shared" si="11"/>
        <v>9.8551045054926706E-2</v>
      </c>
    </row>
    <row r="178" spans="1:13" x14ac:dyDescent="0.25">
      <c r="A178" t="s">
        <v>328</v>
      </c>
      <c r="B178" t="s">
        <v>33</v>
      </c>
      <c r="C178">
        <v>146.05799999999999</v>
      </c>
      <c r="D178">
        <v>10887.675000000003</v>
      </c>
      <c r="E178">
        <v>11429.319000000105</v>
      </c>
      <c r="F178">
        <v>9639.7960000000021</v>
      </c>
      <c r="G178">
        <v>19751.032500000103</v>
      </c>
      <c r="H178">
        <v>17546.578999999794</v>
      </c>
      <c r="I178">
        <v>24223.531499999997</v>
      </c>
      <c r="J178">
        <f t="shared" si="8"/>
        <v>10652.263333333371</v>
      </c>
      <c r="K178">
        <f t="shared" si="9"/>
        <v>20507.047666666633</v>
      </c>
      <c r="L178">
        <f t="shared" si="10"/>
        <v>1.925135252946234</v>
      </c>
      <c r="M178">
        <f t="shared" si="11"/>
        <v>8.3751907551222991E-3</v>
      </c>
    </row>
    <row r="179" spans="1:13" x14ac:dyDescent="0.25">
      <c r="A179" t="s">
        <v>329</v>
      </c>
      <c r="B179" t="s">
        <v>280</v>
      </c>
      <c r="C179">
        <v>182.05609999999999</v>
      </c>
      <c r="D179">
        <v>201.48749999999893</v>
      </c>
      <c r="E179">
        <v>306.45999999999901</v>
      </c>
      <c r="F179">
        <v>55.719999999995025</v>
      </c>
      <c r="G179">
        <v>74.625000000003979</v>
      </c>
      <c r="H179" t="s">
        <v>798</v>
      </c>
      <c r="I179">
        <v>213.92500000000894</v>
      </c>
      <c r="J179">
        <f t="shared" si="8"/>
        <v>187.88916666666432</v>
      </c>
      <c r="K179">
        <f t="shared" si="9"/>
        <v>144.27500000000646</v>
      </c>
      <c r="L179">
        <f t="shared" si="10"/>
        <v>0.76787290379527784</v>
      </c>
      <c r="M179">
        <f t="shared" si="11"/>
        <v>0.71154914459169794</v>
      </c>
    </row>
    <row r="180" spans="1:13" x14ac:dyDescent="0.25">
      <c r="A180" t="s">
        <v>330</v>
      </c>
      <c r="B180" t="s">
        <v>331</v>
      </c>
      <c r="C180">
        <v>148.07329999999999</v>
      </c>
      <c r="D180">
        <v>33660.384164062598</v>
      </c>
      <c r="E180">
        <v>2044.2028671874996</v>
      </c>
      <c r="F180">
        <v>445.7208828125099</v>
      </c>
      <c r="G180">
        <v>311.49362500000007</v>
      </c>
      <c r="H180">
        <v>9246.0443203124996</v>
      </c>
      <c r="I180">
        <v>14326.099539062499</v>
      </c>
      <c r="J180">
        <f t="shared" si="8"/>
        <v>12050.10263802087</v>
      </c>
      <c r="K180">
        <f t="shared" si="9"/>
        <v>7961.2124947916664</v>
      </c>
      <c r="L180">
        <f t="shared" si="10"/>
        <v>0.66067590741278781</v>
      </c>
      <c r="M180">
        <f t="shared" si="11"/>
        <v>0.74151366226386961</v>
      </c>
    </row>
    <row r="181" spans="1:13" x14ac:dyDescent="0.25">
      <c r="A181" t="s">
        <v>332</v>
      </c>
      <c r="B181" t="s">
        <v>217</v>
      </c>
      <c r="C181">
        <v>132.04249999999999</v>
      </c>
      <c r="D181">
        <v>609.93726171874903</v>
      </c>
      <c r="E181">
        <v>474.52403124999898</v>
      </c>
      <c r="F181">
        <v>727.75287499999911</v>
      </c>
      <c r="G181" t="s">
        <v>798</v>
      </c>
      <c r="H181">
        <v>312.92694140624906</v>
      </c>
      <c r="I181">
        <v>285.06728515624911</v>
      </c>
      <c r="J181">
        <f t="shared" si="8"/>
        <v>604.07138932291571</v>
      </c>
      <c r="K181">
        <f t="shared" si="9"/>
        <v>298.99711328124909</v>
      </c>
      <c r="L181">
        <f t="shared" si="10"/>
        <v>0.49496983066254036</v>
      </c>
      <c r="M181">
        <f t="shared" si="11"/>
        <v>4.8929735861989947E-2</v>
      </c>
    </row>
    <row r="182" spans="1:13" x14ac:dyDescent="0.25">
      <c r="A182" t="s">
        <v>333</v>
      </c>
      <c r="B182" t="s">
        <v>33</v>
      </c>
      <c r="C182">
        <v>146.05799999999999</v>
      </c>
      <c r="D182">
        <v>8716.0625</v>
      </c>
      <c r="E182">
        <v>6110.7925000000105</v>
      </c>
      <c r="F182">
        <v>6443.851999999999</v>
      </c>
      <c r="G182">
        <v>14749.232499999998</v>
      </c>
      <c r="H182">
        <v>14161.834999999803</v>
      </c>
      <c r="I182">
        <v>26042.180500000002</v>
      </c>
      <c r="J182">
        <f t="shared" si="8"/>
        <v>7090.2356666666701</v>
      </c>
      <c r="K182">
        <f t="shared" si="9"/>
        <v>18317.749333333268</v>
      </c>
      <c r="L182">
        <f t="shared" si="10"/>
        <v>2.5835176987769977</v>
      </c>
      <c r="M182">
        <f t="shared" si="11"/>
        <v>4.6809678527148894E-2</v>
      </c>
    </row>
    <row r="183" spans="1:13" x14ac:dyDescent="0.25">
      <c r="A183" t="s">
        <v>334</v>
      </c>
      <c r="B183" t="s">
        <v>335</v>
      </c>
      <c r="C183">
        <v>228.2089</v>
      </c>
      <c r="D183">
        <v>4782.752500000046</v>
      </c>
      <c r="E183">
        <v>430.87750000000597</v>
      </c>
      <c r="F183">
        <v>108503.98149999899</v>
      </c>
      <c r="G183">
        <v>88607.658500000703</v>
      </c>
      <c r="H183">
        <v>11039.062000000094</v>
      </c>
      <c r="I183">
        <v>32856.434999999896</v>
      </c>
      <c r="J183">
        <f t="shared" si="8"/>
        <v>37905.870499999677</v>
      </c>
      <c r="K183">
        <f t="shared" si="9"/>
        <v>44167.718500000228</v>
      </c>
      <c r="L183">
        <f t="shared" si="10"/>
        <v>1.1651946761122556</v>
      </c>
      <c r="M183">
        <f t="shared" si="11"/>
        <v>0.88922357246931538</v>
      </c>
    </row>
    <row r="184" spans="1:13" x14ac:dyDescent="0.25">
      <c r="A184" t="s">
        <v>336</v>
      </c>
      <c r="B184" t="s">
        <v>337</v>
      </c>
      <c r="C184">
        <v>203.11600000000001</v>
      </c>
      <c r="D184">
        <v>24188.947499999995</v>
      </c>
      <c r="E184">
        <v>13270.057999999995</v>
      </c>
      <c r="F184">
        <v>10874.354999999994</v>
      </c>
      <c r="G184">
        <v>14762.317499999994</v>
      </c>
      <c r="H184">
        <v>19387.704499999996</v>
      </c>
      <c r="I184">
        <v>29730.580999999995</v>
      </c>
      <c r="J184">
        <f t="shared" si="8"/>
        <v>16111.120166666662</v>
      </c>
      <c r="K184">
        <f t="shared" si="9"/>
        <v>21293.534333333329</v>
      </c>
      <c r="L184">
        <f t="shared" si="10"/>
        <v>1.321666905407912</v>
      </c>
      <c r="M184">
        <f t="shared" si="11"/>
        <v>0.43860762288016186</v>
      </c>
    </row>
    <row r="185" spans="1:13" x14ac:dyDescent="0.25">
      <c r="A185" t="s">
        <v>338</v>
      </c>
      <c r="B185" t="s">
        <v>148</v>
      </c>
      <c r="C185">
        <v>131.0581</v>
      </c>
      <c r="D185">
        <v>9713.6874999999982</v>
      </c>
      <c r="E185">
        <v>15538.417500000098</v>
      </c>
      <c r="F185">
        <v>35013.935999999798</v>
      </c>
      <c r="G185">
        <v>16674.707499999997</v>
      </c>
      <c r="H185">
        <v>8390.8349999999791</v>
      </c>
      <c r="I185">
        <v>10293.772499999999</v>
      </c>
      <c r="J185">
        <f t="shared" si="8"/>
        <v>20088.680333333297</v>
      </c>
      <c r="K185">
        <f t="shared" si="9"/>
        <v>11786.438333333324</v>
      </c>
      <c r="L185">
        <f t="shared" si="10"/>
        <v>0.58672038868456677</v>
      </c>
      <c r="M185">
        <f t="shared" si="11"/>
        <v>0.36062892060325302</v>
      </c>
    </row>
    <row r="186" spans="1:13" x14ac:dyDescent="0.25">
      <c r="A186" t="s">
        <v>339</v>
      </c>
      <c r="B186" t="s">
        <v>340</v>
      </c>
      <c r="C186">
        <v>174.06469999999999</v>
      </c>
      <c r="D186">
        <v>2612.3724999999999</v>
      </c>
      <c r="E186">
        <v>2349.1950000000102</v>
      </c>
      <c r="F186">
        <v>4902.7205000000104</v>
      </c>
      <c r="G186">
        <v>2812.8649999999998</v>
      </c>
      <c r="H186">
        <v>2871.0724999999998</v>
      </c>
      <c r="I186">
        <v>3818.81</v>
      </c>
      <c r="J186">
        <f t="shared" si="8"/>
        <v>3288.0960000000068</v>
      </c>
      <c r="K186">
        <f t="shared" si="9"/>
        <v>3167.5825</v>
      </c>
      <c r="L186">
        <f t="shared" si="10"/>
        <v>0.96334854578454931</v>
      </c>
      <c r="M186">
        <f t="shared" si="11"/>
        <v>0.89698915140340363</v>
      </c>
    </row>
    <row r="187" spans="1:13" x14ac:dyDescent="0.25">
      <c r="A187" t="s">
        <v>341</v>
      </c>
      <c r="B187" t="s">
        <v>342</v>
      </c>
      <c r="C187">
        <v>175.048</v>
      </c>
      <c r="D187">
        <v>439498.96249999997</v>
      </c>
      <c r="E187">
        <v>1131610.3415000001</v>
      </c>
      <c r="F187">
        <v>663312.27249999996</v>
      </c>
      <c r="G187">
        <v>1276286.0025000002</v>
      </c>
      <c r="H187">
        <v>1166936.8635</v>
      </c>
      <c r="I187">
        <v>1813492.9700000002</v>
      </c>
      <c r="J187">
        <f t="shared" si="8"/>
        <v>744807.19216666662</v>
      </c>
      <c r="K187">
        <f t="shared" si="9"/>
        <v>1418905.2786666669</v>
      </c>
      <c r="L187">
        <f t="shared" si="10"/>
        <v>1.9050638790678547</v>
      </c>
      <c r="M187">
        <f t="shared" si="11"/>
        <v>7.7555830936829329E-2</v>
      </c>
    </row>
    <row r="188" spans="1:13" x14ac:dyDescent="0.25">
      <c r="A188" t="s">
        <v>343</v>
      </c>
      <c r="B188" t="s">
        <v>344</v>
      </c>
      <c r="C188">
        <v>163.02809999999999</v>
      </c>
      <c r="D188">
        <v>152.24199999999803</v>
      </c>
      <c r="E188">
        <v>154.62800000000198</v>
      </c>
      <c r="F188">
        <v>9.9569999999989705</v>
      </c>
      <c r="G188">
        <v>134.33199999999999</v>
      </c>
      <c r="H188">
        <v>25.379499999997051</v>
      </c>
      <c r="I188">
        <v>338.30699999999706</v>
      </c>
      <c r="J188">
        <f t="shared" si="8"/>
        <v>105.60899999999965</v>
      </c>
      <c r="K188">
        <f t="shared" si="9"/>
        <v>166.00616666666471</v>
      </c>
      <c r="L188">
        <f t="shared" si="10"/>
        <v>1.5718941251850245</v>
      </c>
      <c r="M188">
        <f t="shared" si="11"/>
        <v>0.59062278510546573</v>
      </c>
    </row>
    <row r="189" spans="1:13" x14ac:dyDescent="0.25">
      <c r="A189" t="s">
        <v>345</v>
      </c>
      <c r="B189" t="s">
        <v>346</v>
      </c>
      <c r="C189">
        <v>189.06360000000001</v>
      </c>
      <c r="D189">
        <v>12137.4996875</v>
      </c>
      <c r="E189">
        <v>28557.114203124798</v>
      </c>
      <c r="F189">
        <v>30910.170171875001</v>
      </c>
      <c r="G189">
        <v>18946.789765624999</v>
      </c>
      <c r="H189">
        <v>18863.661140624998</v>
      </c>
      <c r="I189">
        <v>21662.1606015625</v>
      </c>
      <c r="J189">
        <f t="shared" si="8"/>
        <v>23868.261354166596</v>
      </c>
      <c r="K189">
        <f t="shared" si="9"/>
        <v>19824.2038359375</v>
      </c>
      <c r="L189">
        <f t="shared" si="10"/>
        <v>0.83056757012076465</v>
      </c>
      <c r="M189">
        <f t="shared" si="11"/>
        <v>0.53568133527158845</v>
      </c>
    </row>
    <row r="190" spans="1:13" x14ac:dyDescent="0.25">
      <c r="A190" t="s">
        <v>347</v>
      </c>
      <c r="B190" t="s">
        <v>348</v>
      </c>
      <c r="C190">
        <v>117.0423</v>
      </c>
      <c r="D190">
        <v>3315.0070000000001</v>
      </c>
      <c r="E190">
        <v>3324.3004999999998</v>
      </c>
      <c r="F190">
        <v>8966.3680000000004</v>
      </c>
      <c r="G190">
        <v>5531.2779999999893</v>
      </c>
      <c r="H190">
        <v>962.07900000000018</v>
      </c>
      <c r="I190">
        <v>1240.2404999999999</v>
      </c>
      <c r="J190">
        <f t="shared" si="8"/>
        <v>5201.891833333334</v>
      </c>
      <c r="K190">
        <f t="shared" si="9"/>
        <v>2577.8658333333296</v>
      </c>
      <c r="L190">
        <f t="shared" si="10"/>
        <v>0.49556313662936202</v>
      </c>
      <c r="M190">
        <f t="shared" si="11"/>
        <v>0.33455519489350366</v>
      </c>
    </row>
    <row r="191" spans="1:13" x14ac:dyDescent="0.25">
      <c r="A191" t="s">
        <v>349</v>
      </c>
      <c r="B191" t="s">
        <v>350</v>
      </c>
      <c r="C191">
        <v>173.1052</v>
      </c>
      <c r="D191">
        <v>7791.4360000000288</v>
      </c>
      <c r="E191">
        <v>8574.8729999999687</v>
      </c>
      <c r="F191">
        <v>7315.3285000000196</v>
      </c>
      <c r="G191">
        <v>3409.4559999999792</v>
      </c>
      <c r="H191">
        <v>5343.2385000000195</v>
      </c>
      <c r="I191">
        <v>6341.2545000000191</v>
      </c>
      <c r="J191">
        <f t="shared" si="8"/>
        <v>7893.879166666673</v>
      </c>
      <c r="K191">
        <f t="shared" si="9"/>
        <v>5031.3163333333387</v>
      </c>
      <c r="L191">
        <f t="shared" si="10"/>
        <v>0.6373693119827547</v>
      </c>
      <c r="M191">
        <f t="shared" si="11"/>
        <v>3.7679036515191396E-2</v>
      </c>
    </row>
    <row r="192" spans="1:13" x14ac:dyDescent="0.25">
      <c r="A192" t="s">
        <v>351</v>
      </c>
      <c r="B192" t="s">
        <v>352</v>
      </c>
      <c r="C192">
        <v>191.06180000000001</v>
      </c>
      <c r="D192">
        <v>12614.61</v>
      </c>
      <c r="E192">
        <v>16544.028999999999</v>
      </c>
      <c r="F192">
        <v>26888.879999999899</v>
      </c>
      <c r="G192">
        <v>16965.744999999999</v>
      </c>
      <c r="H192">
        <v>11806.172500000001</v>
      </c>
      <c r="I192">
        <v>13413.0975</v>
      </c>
      <c r="J192">
        <f t="shared" si="8"/>
        <v>18682.506333333298</v>
      </c>
      <c r="K192">
        <f t="shared" si="9"/>
        <v>14061.671666666667</v>
      </c>
      <c r="L192">
        <f t="shared" si="10"/>
        <v>0.7526651625739238</v>
      </c>
      <c r="M192">
        <f t="shared" si="11"/>
        <v>0.36459815971565329</v>
      </c>
    </row>
    <row r="193" spans="1:13" x14ac:dyDescent="0.25">
      <c r="A193" t="s">
        <v>353</v>
      </c>
      <c r="B193" t="s">
        <v>354</v>
      </c>
      <c r="C193">
        <v>309.10539999999997</v>
      </c>
      <c r="D193">
        <v>250956.66050000003</v>
      </c>
      <c r="E193">
        <v>366684.92</v>
      </c>
      <c r="F193">
        <v>334668.3075</v>
      </c>
      <c r="G193">
        <v>240076.64250000002</v>
      </c>
      <c r="H193">
        <v>328290.35749999998</v>
      </c>
      <c r="I193">
        <v>430204.5465</v>
      </c>
      <c r="J193">
        <f t="shared" si="8"/>
        <v>317436.62933333335</v>
      </c>
      <c r="K193">
        <f t="shared" si="9"/>
        <v>332857.18216666667</v>
      </c>
      <c r="L193">
        <f t="shared" si="10"/>
        <v>1.0485783662260997</v>
      </c>
      <c r="M193">
        <f t="shared" si="11"/>
        <v>0.82377810652233641</v>
      </c>
    </row>
    <row r="194" spans="1:13" x14ac:dyDescent="0.25">
      <c r="A194" t="s">
        <v>355</v>
      </c>
      <c r="B194" t="s">
        <v>356</v>
      </c>
      <c r="C194">
        <v>207.08969999999999</v>
      </c>
      <c r="D194">
        <v>7082.4880000001285</v>
      </c>
      <c r="E194">
        <v>6561.1079999999893</v>
      </c>
      <c r="F194">
        <v>4239.7730000000593</v>
      </c>
      <c r="G194">
        <v>2847.7679999999787</v>
      </c>
      <c r="H194">
        <v>8753.0929999999189</v>
      </c>
      <c r="I194">
        <v>12613.692999999899</v>
      </c>
      <c r="J194">
        <f t="shared" si="8"/>
        <v>5961.1230000000587</v>
      </c>
      <c r="K194">
        <f t="shared" si="9"/>
        <v>8071.5179999999318</v>
      </c>
      <c r="L194">
        <f t="shared" si="10"/>
        <v>1.3540264141504632</v>
      </c>
      <c r="M194">
        <f t="shared" si="11"/>
        <v>0.51672997554342781</v>
      </c>
    </row>
    <row r="195" spans="1:13" x14ac:dyDescent="0.25">
      <c r="A195" t="s">
        <v>357</v>
      </c>
      <c r="B195" t="s">
        <v>248</v>
      </c>
      <c r="C195">
        <v>147.05369999999999</v>
      </c>
      <c r="D195">
        <v>13413.097500000002</v>
      </c>
      <c r="E195">
        <v>12862.862500000001</v>
      </c>
      <c r="F195">
        <v>29246.736000000099</v>
      </c>
      <c r="G195">
        <v>11636.027500000002</v>
      </c>
      <c r="H195">
        <v>8640.5799999999708</v>
      </c>
      <c r="I195">
        <v>8896.295000000011</v>
      </c>
      <c r="J195">
        <f t="shared" ref="J195:J258" si="12">AVERAGE(D195:F195)</f>
        <v>18507.565333333365</v>
      </c>
      <c r="K195">
        <f t="shared" ref="K195:K258" si="13">AVERAGE(G195:I195)</f>
        <v>9724.3008333333273</v>
      </c>
      <c r="L195">
        <f t="shared" ref="L195:L258" si="14">K195/J195</f>
        <v>0.52542301800330327</v>
      </c>
      <c r="M195">
        <f t="shared" ref="M195:M258" si="15">TTEST(D195:F195,G195:I195,2,2)</f>
        <v>0.18277178189150192</v>
      </c>
    </row>
    <row r="196" spans="1:13" x14ac:dyDescent="0.25">
      <c r="A196" t="s">
        <v>358</v>
      </c>
      <c r="B196" t="s">
        <v>359</v>
      </c>
      <c r="C196">
        <v>246.10079999999999</v>
      </c>
      <c r="D196">
        <v>899.46628124999097</v>
      </c>
      <c r="E196">
        <v>2058.1309062499809</v>
      </c>
      <c r="F196">
        <v>714.40024999999105</v>
      </c>
      <c r="G196">
        <v>184.080296875003</v>
      </c>
      <c r="H196">
        <v>2094.4555312499911</v>
      </c>
      <c r="I196">
        <v>2563.0716406249912</v>
      </c>
      <c r="J196">
        <f t="shared" si="12"/>
        <v>1223.9991458333209</v>
      </c>
      <c r="K196">
        <f t="shared" si="13"/>
        <v>1613.8691562499953</v>
      </c>
      <c r="L196">
        <f t="shared" si="14"/>
        <v>1.3185214726201822</v>
      </c>
      <c r="M196">
        <f t="shared" si="15"/>
        <v>0.66681249230688255</v>
      </c>
    </row>
    <row r="197" spans="1:13" x14ac:dyDescent="0.25">
      <c r="A197" t="s">
        <v>360</v>
      </c>
      <c r="B197" t="s">
        <v>361</v>
      </c>
      <c r="C197">
        <v>743.07370000000003</v>
      </c>
      <c r="D197">
        <v>311430.9258671875</v>
      </c>
      <c r="E197">
        <v>783159.7006718755</v>
      </c>
      <c r="F197">
        <v>362575.51222656248</v>
      </c>
      <c r="G197">
        <v>182172.22339062547</v>
      </c>
      <c r="H197">
        <v>360694.74338281248</v>
      </c>
      <c r="I197">
        <v>324913.89721093746</v>
      </c>
      <c r="J197">
        <f t="shared" si="12"/>
        <v>485722.04625520849</v>
      </c>
      <c r="K197">
        <f t="shared" si="13"/>
        <v>289260.28799479181</v>
      </c>
      <c r="L197">
        <f t="shared" si="14"/>
        <v>0.59552637197531777</v>
      </c>
      <c r="M197">
        <f t="shared" si="15"/>
        <v>0.28443906228832</v>
      </c>
    </row>
    <row r="198" spans="1:13" x14ac:dyDescent="0.25">
      <c r="A198" t="s">
        <v>362</v>
      </c>
      <c r="B198" t="s">
        <v>363</v>
      </c>
      <c r="C198">
        <v>103.0274</v>
      </c>
      <c r="D198">
        <v>2794.4579843749993</v>
      </c>
      <c r="E198">
        <v>3272.027945312489</v>
      </c>
      <c r="F198">
        <v>3406.3997734374993</v>
      </c>
      <c r="G198">
        <v>1122.8582695312489</v>
      </c>
      <c r="H198">
        <v>1385.5377695312491</v>
      </c>
      <c r="I198">
        <v>1963.633156249999</v>
      </c>
      <c r="J198">
        <f t="shared" si="12"/>
        <v>3157.6285677083292</v>
      </c>
      <c r="K198">
        <f t="shared" si="13"/>
        <v>1490.6763984374991</v>
      </c>
      <c r="L198">
        <f t="shared" si="14"/>
        <v>0.47208731694474371</v>
      </c>
      <c r="M198">
        <f t="shared" si="15"/>
        <v>5.7845778178848206E-3</v>
      </c>
    </row>
    <row r="199" spans="1:13" x14ac:dyDescent="0.25">
      <c r="A199" t="s">
        <v>364</v>
      </c>
      <c r="B199" t="s">
        <v>365</v>
      </c>
      <c r="C199">
        <v>177.04599999999999</v>
      </c>
      <c r="D199">
        <v>11385.2875</v>
      </c>
      <c r="E199">
        <v>11623.092500000001</v>
      </c>
      <c r="F199">
        <v>17537.372499999899</v>
      </c>
      <c r="G199">
        <v>8288.3335000000097</v>
      </c>
      <c r="H199">
        <v>7032.1114999999809</v>
      </c>
      <c r="I199">
        <v>7159.5224999999809</v>
      </c>
      <c r="J199">
        <f t="shared" si="12"/>
        <v>13515.250833333301</v>
      </c>
      <c r="K199">
        <f t="shared" si="13"/>
        <v>7493.3224999999902</v>
      </c>
      <c r="L199">
        <f t="shared" si="14"/>
        <v>0.55443458596557127</v>
      </c>
      <c r="M199">
        <f t="shared" si="15"/>
        <v>4.258168153863931E-2</v>
      </c>
    </row>
    <row r="200" spans="1:13" x14ac:dyDescent="0.25">
      <c r="A200" t="s">
        <v>366</v>
      </c>
      <c r="B200" t="s">
        <v>367</v>
      </c>
      <c r="C200">
        <v>664.07479999999998</v>
      </c>
      <c r="D200">
        <v>2385.0149999999999</v>
      </c>
      <c r="E200">
        <v>3629.2624999999898</v>
      </c>
      <c r="F200">
        <v>3416.66300000001</v>
      </c>
      <c r="G200">
        <v>5209.3224999999702</v>
      </c>
      <c r="H200">
        <v>3880.9974999999999</v>
      </c>
      <c r="I200">
        <v>5402.35250000003</v>
      </c>
      <c r="J200">
        <f t="shared" si="12"/>
        <v>3143.6468333333328</v>
      </c>
      <c r="K200">
        <f t="shared" si="13"/>
        <v>4830.8908333333338</v>
      </c>
      <c r="L200">
        <f t="shared" si="14"/>
        <v>1.5367155057334954</v>
      </c>
      <c r="M200">
        <f t="shared" si="15"/>
        <v>5.1353440248243724E-2</v>
      </c>
    </row>
    <row r="201" spans="1:13" x14ac:dyDescent="0.25">
      <c r="A201" t="s">
        <v>368</v>
      </c>
      <c r="B201" t="s">
        <v>248</v>
      </c>
      <c r="C201">
        <v>147.05350000000001</v>
      </c>
      <c r="D201">
        <v>386842.5675</v>
      </c>
      <c r="E201">
        <v>701311.48350000102</v>
      </c>
      <c r="F201">
        <v>1454479.7335000001</v>
      </c>
      <c r="G201">
        <v>5817246.9550000001</v>
      </c>
      <c r="H201">
        <v>9378906.8150000088</v>
      </c>
      <c r="I201">
        <v>11157285.737499999</v>
      </c>
      <c r="J201">
        <f t="shared" si="12"/>
        <v>847544.59483333363</v>
      </c>
      <c r="K201">
        <f t="shared" si="13"/>
        <v>8784479.8358333353</v>
      </c>
      <c r="L201">
        <f t="shared" si="14"/>
        <v>10.36462256898797</v>
      </c>
      <c r="M201">
        <f t="shared" si="15"/>
        <v>7.7295018127856259E-3</v>
      </c>
    </row>
    <row r="202" spans="1:13" x14ac:dyDescent="0.25">
      <c r="A202" t="s">
        <v>369</v>
      </c>
      <c r="B202" t="s">
        <v>211</v>
      </c>
      <c r="C202">
        <v>282.25529999999998</v>
      </c>
      <c r="D202">
        <v>1012.4124999999804</v>
      </c>
      <c r="E202">
        <v>85.975499999990006</v>
      </c>
      <c r="F202">
        <v>11151.3389999999</v>
      </c>
      <c r="G202">
        <v>70970.5714999997</v>
      </c>
      <c r="H202">
        <v>61570.834999999599</v>
      </c>
      <c r="I202">
        <v>76606.01599999929</v>
      </c>
      <c r="J202">
        <f t="shared" si="12"/>
        <v>4083.2423333332899</v>
      </c>
      <c r="K202">
        <f t="shared" si="13"/>
        <v>69715.80749999953</v>
      </c>
      <c r="L202">
        <f t="shared" si="14"/>
        <v>17.073639477843123</v>
      </c>
      <c r="M202">
        <f t="shared" si="15"/>
        <v>3.1135501280977519E-4</v>
      </c>
    </row>
    <row r="203" spans="1:13" x14ac:dyDescent="0.25">
      <c r="A203" t="s">
        <v>370</v>
      </c>
      <c r="B203" t="s">
        <v>371</v>
      </c>
      <c r="C203">
        <v>216.17269999999999</v>
      </c>
      <c r="D203" t="s">
        <v>798</v>
      </c>
      <c r="E203" t="s">
        <v>798</v>
      </c>
      <c r="F203">
        <v>575.93700000000536</v>
      </c>
      <c r="G203" t="s">
        <v>798</v>
      </c>
      <c r="H203" t="s">
        <v>798</v>
      </c>
      <c r="I203">
        <v>4251.8105000020005</v>
      </c>
      <c r="J203">
        <f t="shared" si="12"/>
        <v>575.93700000000536</v>
      </c>
      <c r="K203">
        <f t="shared" si="13"/>
        <v>4251.8105000020005</v>
      </c>
      <c r="L203">
        <f t="shared" si="14"/>
        <v>7.3824229038974067</v>
      </c>
      <c r="M203" t="e">
        <f t="shared" si="15"/>
        <v>#DIV/0!</v>
      </c>
    </row>
    <row r="204" spans="1:13" x14ac:dyDescent="0.25">
      <c r="A204" t="s">
        <v>372</v>
      </c>
      <c r="B204" t="s">
        <v>215</v>
      </c>
      <c r="C204">
        <v>141.01900000000001</v>
      </c>
      <c r="D204">
        <v>19235.340000000098</v>
      </c>
      <c r="E204">
        <v>28984.847499999902</v>
      </c>
      <c r="F204">
        <v>53142.452499999898</v>
      </c>
      <c r="G204">
        <v>49757.189500000095</v>
      </c>
      <c r="H204">
        <v>26216.532500000001</v>
      </c>
      <c r="I204">
        <v>30476.8500000001</v>
      </c>
      <c r="J204">
        <f t="shared" si="12"/>
        <v>33787.546666666633</v>
      </c>
      <c r="K204">
        <f t="shared" si="13"/>
        <v>35483.524000000063</v>
      </c>
      <c r="L204">
        <f t="shared" si="14"/>
        <v>1.050195338242969</v>
      </c>
      <c r="M204">
        <f t="shared" si="15"/>
        <v>0.89790451571839591</v>
      </c>
    </row>
    <row r="205" spans="1:13" x14ac:dyDescent="0.25">
      <c r="A205" t="s">
        <v>373</v>
      </c>
      <c r="B205" t="s">
        <v>374</v>
      </c>
      <c r="C205">
        <v>289.12650000000002</v>
      </c>
      <c r="D205">
        <v>8650.4564999999984</v>
      </c>
      <c r="E205">
        <v>7739.6090000000004</v>
      </c>
      <c r="F205">
        <v>24466.352999999999</v>
      </c>
      <c r="G205">
        <v>34876.741499999996</v>
      </c>
      <c r="H205">
        <v>20496.0065</v>
      </c>
      <c r="I205">
        <v>13664.102499999999</v>
      </c>
      <c r="J205">
        <f t="shared" si="12"/>
        <v>13618.806166666667</v>
      </c>
      <c r="K205">
        <f t="shared" si="13"/>
        <v>23012.283499999994</v>
      </c>
      <c r="L205">
        <f t="shared" si="14"/>
        <v>1.6897430816164167</v>
      </c>
      <c r="M205">
        <f t="shared" si="15"/>
        <v>0.31999735755046005</v>
      </c>
    </row>
    <row r="206" spans="1:13" x14ac:dyDescent="0.25">
      <c r="A206" t="s">
        <v>375</v>
      </c>
      <c r="B206" t="s">
        <v>374</v>
      </c>
      <c r="C206">
        <v>289.12700000000001</v>
      </c>
      <c r="D206">
        <v>2365.1149999999998</v>
      </c>
      <c r="E206">
        <v>3020.3224999999998</v>
      </c>
      <c r="F206">
        <v>10380.237500000001</v>
      </c>
      <c r="G206">
        <v>37485.1325</v>
      </c>
      <c r="H206">
        <v>14222.53</v>
      </c>
      <c r="I206">
        <v>11475.335000000001</v>
      </c>
      <c r="J206">
        <f t="shared" si="12"/>
        <v>5255.2250000000004</v>
      </c>
      <c r="K206">
        <f t="shared" si="13"/>
        <v>21060.999166666665</v>
      </c>
      <c r="L206">
        <f t="shared" si="14"/>
        <v>4.0076303425003994</v>
      </c>
      <c r="M206">
        <f t="shared" si="15"/>
        <v>0.14136989636437658</v>
      </c>
    </row>
    <row r="207" spans="1:13" x14ac:dyDescent="0.25">
      <c r="A207" t="s">
        <v>376</v>
      </c>
      <c r="B207" t="s">
        <v>377</v>
      </c>
      <c r="C207">
        <v>156.0171</v>
      </c>
      <c r="D207">
        <v>1337.7775000000001</v>
      </c>
      <c r="E207">
        <v>2790.47750000001</v>
      </c>
      <c r="F207">
        <v>3736.2250000000099</v>
      </c>
      <c r="G207">
        <v>4081.4899999999902</v>
      </c>
      <c r="H207">
        <v>5539.6559999999999</v>
      </c>
      <c r="I207">
        <v>9319.169999999991</v>
      </c>
      <c r="J207">
        <f t="shared" si="12"/>
        <v>2621.4933333333397</v>
      </c>
      <c r="K207">
        <f t="shared" si="13"/>
        <v>6313.4386666666605</v>
      </c>
      <c r="L207">
        <f t="shared" si="14"/>
        <v>2.4083367241063534</v>
      </c>
      <c r="M207">
        <f t="shared" si="15"/>
        <v>9.6922407506608937E-2</v>
      </c>
    </row>
    <row r="208" spans="1:13" x14ac:dyDescent="0.25">
      <c r="A208" t="s">
        <v>378</v>
      </c>
      <c r="B208" t="s">
        <v>379</v>
      </c>
      <c r="C208">
        <v>146.0213</v>
      </c>
      <c r="D208">
        <v>12271.832499999999</v>
      </c>
      <c r="E208">
        <v>16757.7235</v>
      </c>
      <c r="F208">
        <v>30573.862499999999</v>
      </c>
      <c r="G208">
        <v>8936.5924999999988</v>
      </c>
      <c r="H208">
        <v>10558.723499999998</v>
      </c>
      <c r="I208">
        <v>10185.814999999999</v>
      </c>
      <c r="J208">
        <f t="shared" si="12"/>
        <v>19867.806166666665</v>
      </c>
      <c r="K208">
        <f t="shared" si="13"/>
        <v>9893.7103333333325</v>
      </c>
      <c r="L208">
        <f t="shared" si="14"/>
        <v>0.49797699103449911</v>
      </c>
      <c r="M208">
        <f t="shared" si="15"/>
        <v>0.14557920842893962</v>
      </c>
    </row>
    <row r="209" spans="1:13" x14ac:dyDescent="0.25">
      <c r="A209" t="s">
        <v>380</v>
      </c>
      <c r="B209" t="s">
        <v>381</v>
      </c>
      <c r="C209">
        <v>129.04259999999999</v>
      </c>
      <c r="D209">
        <v>1022207.514</v>
      </c>
      <c r="E209">
        <v>1105147.4584999999</v>
      </c>
      <c r="F209">
        <v>1952063.3334999999</v>
      </c>
      <c r="G209">
        <v>3541671.7134999898</v>
      </c>
      <c r="H209">
        <v>2541437.9185000099</v>
      </c>
      <c r="I209">
        <v>3793504.2250000201</v>
      </c>
      <c r="J209">
        <f t="shared" si="12"/>
        <v>1359806.102</v>
      </c>
      <c r="K209">
        <f t="shared" si="13"/>
        <v>3292204.6190000065</v>
      </c>
      <c r="L209">
        <f t="shared" si="14"/>
        <v>2.4210838693530192</v>
      </c>
      <c r="M209">
        <f t="shared" si="15"/>
        <v>1.6254148059049314E-2</v>
      </c>
    </row>
    <row r="210" spans="1:13" x14ac:dyDescent="0.25">
      <c r="A210" t="s">
        <v>382</v>
      </c>
      <c r="B210" t="s">
        <v>307</v>
      </c>
      <c r="C210">
        <v>342.11559999999997</v>
      </c>
      <c r="D210">
        <v>37887.320999999996</v>
      </c>
      <c r="E210">
        <v>20449.804499999998</v>
      </c>
      <c r="F210">
        <v>25940.712</v>
      </c>
      <c r="G210">
        <v>23361.671999999999</v>
      </c>
      <c r="H210">
        <v>79401.066999999995</v>
      </c>
      <c r="I210">
        <v>46457.053</v>
      </c>
      <c r="J210">
        <f t="shared" si="12"/>
        <v>28092.612499999999</v>
      </c>
      <c r="K210">
        <f t="shared" si="13"/>
        <v>49739.930666666674</v>
      </c>
      <c r="L210">
        <f t="shared" si="14"/>
        <v>1.7705697776120564</v>
      </c>
      <c r="M210">
        <f t="shared" si="15"/>
        <v>0.27318531388785511</v>
      </c>
    </row>
    <row r="211" spans="1:13" x14ac:dyDescent="0.25">
      <c r="A211" t="s">
        <v>383</v>
      </c>
      <c r="B211" t="s">
        <v>384</v>
      </c>
      <c r="C211">
        <v>256.2398</v>
      </c>
      <c r="D211">
        <v>284.05350000004</v>
      </c>
      <c r="E211">
        <v>476.24000000012074</v>
      </c>
      <c r="F211">
        <v>14676.74750000006</v>
      </c>
      <c r="G211">
        <v>59277.573999999564</v>
      </c>
      <c r="H211">
        <v>42539.053499999762</v>
      </c>
      <c r="I211">
        <v>46151.820000000465</v>
      </c>
      <c r="J211">
        <f t="shared" si="12"/>
        <v>5145.6803333334065</v>
      </c>
      <c r="K211">
        <f t="shared" si="13"/>
        <v>49322.815833333269</v>
      </c>
      <c r="L211">
        <f t="shared" si="14"/>
        <v>9.5852856450920676</v>
      </c>
      <c r="M211">
        <f t="shared" si="15"/>
        <v>3.1721897414150745E-3</v>
      </c>
    </row>
    <row r="212" spans="1:13" x14ac:dyDescent="0.25">
      <c r="A212" t="s">
        <v>385</v>
      </c>
      <c r="B212" t="s">
        <v>386</v>
      </c>
      <c r="C212">
        <v>254.22450000000001</v>
      </c>
      <c r="D212" t="s">
        <v>798</v>
      </c>
      <c r="E212">
        <v>414.83999999997991</v>
      </c>
      <c r="F212">
        <v>85.570000000009941</v>
      </c>
      <c r="G212" t="s">
        <v>798</v>
      </c>
      <c r="H212" t="s">
        <v>798</v>
      </c>
      <c r="I212">
        <v>165.52899999997999</v>
      </c>
      <c r="J212">
        <f t="shared" si="12"/>
        <v>250.20499999999493</v>
      </c>
      <c r="K212">
        <f t="shared" si="13"/>
        <v>165.52899999997999</v>
      </c>
      <c r="L212">
        <f t="shared" si="14"/>
        <v>0.66157350972196138</v>
      </c>
      <c r="M212" t="e">
        <f t="shared" si="15"/>
        <v>#DIV/0!</v>
      </c>
    </row>
    <row r="213" spans="1:13" x14ac:dyDescent="0.25">
      <c r="A213" t="s">
        <v>387</v>
      </c>
      <c r="B213" t="s">
        <v>388</v>
      </c>
      <c r="C213">
        <v>219.11089999999999</v>
      </c>
      <c r="D213">
        <v>1044028.625</v>
      </c>
      <c r="E213">
        <v>2322300.3709999998</v>
      </c>
      <c r="F213">
        <v>2571359.1174999797</v>
      </c>
      <c r="G213">
        <v>13540598.2925</v>
      </c>
      <c r="H213">
        <v>8462020.2849999703</v>
      </c>
      <c r="I213">
        <v>5681754.4699999895</v>
      </c>
      <c r="J213">
        <f t="shared" si="12"/>
        <v>1979229.3711666598</v>
      </c>
      <c r="K213">
        <f t="shared" si="13"/>
        <v>9228124.3491666541</v>
      </c>
      <c r="L213">
        <f t="shared" si="14"/>
        <v>4.6624835320259637</v>
      </c>
      <c r="M213">
        <f t="shared" si="15"/>
        <v>3.6713891710346669E-2</v>
      </c>
    </row>
    <row r="214" spans="1:13" x14ac:dyDescent="0.25">
      <c r="A214" t="s">
        <v>389</v>
      </c>
      <c r="B214" t="s">
        <v>390</v>
      </c>
      <c r="C214">
        <v>136.0521</v>
      </c>
      <c r="D214">
        <v>2029.799999999997</v>
      </c>
      <c r="E214">
        <v>4252.4934999999768</v>
      </c>
      <c r="F214">
        <v>2549.6874999999968</v>
      </c>
      <c r="G214">
        <v>1746.2250000000167</v>
      </c>
      <c r="H214">
        <v>2103.6535000000072</v>
      </c>
      <c r="I214">
        <v>2484.0174999999867</v>
      </c>
      <c r="J214">
        <f t="shared" si="12"/>
        <v>2943.9936666666567</v>
      </c>
      <c r="K214">
        <f t="shared" si="13"/>
        <v>2111.2986666666702</v>
      </c>
      <c r="L214">
        <f t="shared" si="14"/>
        <v>0.71715462250202211</v>
      </c>
      <c r="M214">
        <f t="shared" si="15"/>
        <v>0.30252507509928334</v>
      </c>
    </row>
    <row r="215" spans="1:13" x14ac:dyDescent="0.25">
      <c r="A215" t="s">
        <v>391</v>
      </c>
      <c r="B215" t="s">
        <v>392</v>
      </c>
      <c r="C215">
        <v>139.9873</v>
      </c>
      <c r="D215">
        <v>83093.512000000002</v>
      </c>
      <c r="E215">
        <v>56530.211500000005</v>
      </c>
      <c r="F215">
        <v>103791.92850000001</v>
      </c>
      <c r="G215">
        <v>43756.214</v>
      </c>
      <c r="H215">
        <v>67754.293000000005</v>
      </c>
      <c r="I215">
        <v>43338.070500000002</v>
      </c>
      <c r="J215">
        <f t="shared" si="12"/>
        <v>81138.550666666677</v>
      </c>
      <c r="K215">
        <f t="shared" si="13"/>
        <v>51616.192500000005</v>
      </c>
      <c r="L215">
        <f t="shared" si="14"/>
        <v>0.63614881059497352</v>
      </c>
      <c r="M215">
        <f t="shared" si="15"/>
        <v>0.13657000161133642</v>
      </c>
    </row>
    <row r="216" spans="1:13" x14ac:dyDescent="0.25">
      <c r="A216" t="s">
        <v>393</v>
      </c>
      <c r="B216" t="s">
        <v>394</v>
      </c>
      <c r="C216">
        <v>185.00989999999999</v>
      </c>
      <c r="D216">
        <v>3233.2725</v>
      </c>
      <c r="E216">
        <v>5486.8004999999994</v>
      </c>
      <c r="F216">
        <v>3001.2820000000002</v>
      </c>
      <c r="G216">
        <v>5262.607</v>
      </c>
      <c r="H216">
        <v>3379.4665</v>
      </c>
      <c r="I216">
        <v>5953.1049999999996</v>
      </c>
      <c r="J216">
        <f t="shared" si="12"/>
        <v>3907.1183333333333</v>
      </c>
      <c r="K216">
        <f t="shared" si="13"/>
        <v>4865.0595000000003</v>
      </c>
      <c r="L216">
        <f t="shared" si="14"/>
        <v>1.2451784371346146</v>
      </c>
      <c r="M216">
        <f t="shared" si="15"/>
        <v>0.43468693265131475</v>
      </c>
    </row>
    <row r="217" spans="1:13" x14ac:dyDescent="0.25">
      <c r="A217" t="s">
        <v>395</v>
      </c>
      <c r="B217" t="s">
        <v>20</v>
      </c>
      <c r="C217">
        <v>152.04759999999999</v>
      </c>
      <c r="D217">
        <v>2279.4889999999896</v>
      </c>
      <c r="E217">
        <v>2533.8530000000001</v>
      </c>
      <c r="F217">
        <v>2432.59399999999</v>
      </c>
      <c r="G217">
        <v>2846.21000000001</v>
      </c>
      <c r="H217">
        <v>4154.3450000000003</v>
      </c>
      <c r="I217">
        <v>3468.9384999999902</v>
      </c>
      <c r="J217">
        <f t="shared" si="12"/>
        <v>2415.3119999999931</v>
      </c>
      <c r="K217">
        <f t="shared" si="13"/>
        <v>3489.8311666666668</v>
      </c>
      <c r="L217">
        <f t="shared" si="14"/>
        <v>1.4448779978183675</v>
      </c>
      <c r="M217">
        <f t="shared" si="15"/>
        <v>4.9241065034171534E-2</v>
      </c>
    </row>
    <row r="218" spans="1:13" x14ac:dyDescent="0.25">
      <c r="A218" t="s">
        <v>396</v>
      </c>
      <c r="B218" t="s">
        <v>397</v>
      </c>
      <c r="C218">
        <v>123.0326</v>
      </c>
      <c r="D218">
        <v>698.48999999999796</v>
      </c>
      <c r="E218">
        <v>471.132499999998</v>
      </c>
      <c r="F218">
        <v>519.39</v>
      </c>
      <c r="G218">
        <v>408.44749999999999</v>
      </c>
      <c r="H218">
        <v>351.23500000000001</v>
      </c>
      <c r="I218">
        <v>145.76749999999998</v>
      </c>
      <c r="J218">
        <f t="shared" si="12"/>
        <v>563.00416666666524</v>
      </c>
      <c r="K218">
        <f t="shared" si="13"/>
        <v>301.81666666666666</v>
      </c>
      <c r="L218">
        <f t="shared" si="14"/>
        <v>0.53608247422680544</v>
      </c>
      <c r="M218">
        <f t="shared" si="15"/>
        <v>6.8636111664515664E-2</v>
      </c>
    </row>
    <row r="219" spans="1:13" x14ac:dyDescent="0.25">
      <c r="A219" t="s">
        <v>398</v>
      </c>
      <c r="B219" t="s">
        <v>399</v>
      </c>
      <c r="C219">
        <v>163.0504</v>
      </c>
      <c r="D219">
        <v>184.06000000000199</v>
      </c>
      <c r="E219">
        <v>380.58750000000396</v>
      </c>
      <c r="F219">
        <v>837.60750000000007</v>
      </c>
      <c r="G219">
        <v>1472.5540000000101</v>
      </c>
      <c r="H219">
        <v>887.04250000000002</v>
      </c>
      <c r="I219">
        <v>1263.6354999999901</v>
      </c>
      <c r="J219">
        <f t="shared" si="12"/>
        <v>467.41833333333534</v>
      </c>
      <c r="K219">
        <f t="shared" si="13"/>
        <v>1207.7439999999999</v>
      </c>
      <c r="L219">
        <f t="shared" si="14"/>
        <v>2.5838609953253755</v>
      </c>
      <c r="M219">
        <f t="shared" si="15"/>
        <v>4.5753642877837064E-2</v>
      </c>
    </row>
    <row r="220" spans="1:13" x14ac:dyDescent="0.25">
      <c r="A220" t="s">
        <v>400</v>
      </c>
      <c r="B220" t="s">
        <v>401</v>
      </c>
      <c r="C220">
        <v>68.037300000000002</v>
      </c>
      <c r="D220">
        <v>6138.1550000000107</v>
      </c>
      <c r="E220">
        <v>5970.4815000000008</v>
      </c>
      <c r="F220">
        <v>15522.994999999999</v>
      </c>
      <c r="G220">
        <v>6841.3195000000005</v>
      </c>
      <c r="H220">
        <v>5653.7324999999901</v>
      </c>
      <c r="I220">
        <v>5543.1450000000104</v>
      </c>
      <c r="J220">
        <f t="shared" si="12"/>
        <v>9210.5438333333368</v>
      </c>
      <c r="K220">
        <f t="shared" si="13"/>
        <v>6012.7323333333334</v>
      </c>
      <c r="L220">
        <f t="shared" si="14"/>
        <v>0.65280969746574657</v>
      </c>
      <c r="M220">
        <f t="shared" si="15"/>
        <v>0.37201949978204696</v>
      </c>
    </row>
    <row r="221" spans="1:13" x14ac:dyDescent="0.25">
      <c r="A221" t="s">
        <v>402</v>
      </c>
      <c r="B221" t="s">
        <v>403</v>
      </c>
      <c r="C221">
        <v>247.02440000000001</v>
      </c>
      <c r="D221">
        <v>36905.088499999998</v>
      </c>
      <c r="E221">
        <v>29296.948499999999</v>
      </c>
      <c r="F221">
        <v>34452.413500000104</v>
      </c>
      <c r="G221">
        <v>18581.665999999997</v>
      </c>
      <c r="H221">
        <v>24368.534499999998</v>
      </c>
      <c r="I221">
        <v>24050.185999999998</v>
      </c>
      <c r="J221">
        <f t="shared" si="12"/>
        <v>33551.483500000031</v>
      </c>
      <c r="K221">
        <f t="shared" si="13"/>
        <v>22333.462166666664</v>
      </c>
      <c r="L221">
        <f t="shared" si="14"/>
        <v>0.66564753140249799</v>
      </c>
      <c r="M221">
        <f t="shared" si="15"/>
        <v>1.8529366805002487E-2</v>
      </c>
    </row>
    <row r="222" spans="1:13" x14ac:dyDescent="0.25">
      <c r="A222" t="s">
        <v>404</v>
      </c>
      <c r="B222" t="s">
        <v>282</v>
      </c>
      <c r="C222">
        <v>110.0368</v>
      </c>
      <c r="D222" t="s">
        <v>798</v>
      </c>
      <c r="E222">
        <v>337.37200000000007</v>
      </c>
      <c r="F222">
        <v>61.259499999999889</v>
      </c>
      <c r="G222">
        <v>135.29199999999992</v>
      </c>
      <c r="H222" t="s">
        <v>798</v>
      </c>
      <c r="I222">
        <v>304.43949999999995</v>
      </c>
      <c r="J222">
        <f t="shared" si="12"/>
        <v>199.31574999999998</v>
      </c>
      <c r="K222">
        <f t="shared" si="13"/>
        <v>219.86574999999993</v>
      </c>
      <c r="L222">
        <f t="shared" si="14"/>
        <v>1.1031027402500804</v>
      </c>
      <c r="M222">
        <f t="shared" si="15"/>
        <v>0.91060721037293901</v>
      </c>
    </row>
    <row r="223" spans="1:13" x14ac:dyDescent="0.25">
      <c r="A223" t="s">
        <v>405</v>
      </c>
      <c r="B223" t="s">
        <v>381</v>
      </c>
      <c r="C223">
        <v>129.04259999999999</v>
      </c>
      <c r="D223">
        <v>1026345.595</v>
      </c>
      <c r="E223">
        <v>1115255.7124999999</v>
      </c>
      <c r="F223">
        <v>1963111.7960000001</v>
      </c>
      <c r="G223">
        <v>3551892.1014999896</v>
      </c>
      <c r="H223">
        <v>2545780.6450000098</v>
      </c>
      <c r="I223">
        <v>3812536.2670000196</v>
      </c>
      <c r="J223">
        <f t="shared" si="12"/>
        <v>1368237.7011666668</v>
      </c>
      <c r="K223">
        <f t="shared" si="13"/>
        <v>3303403.0045000068</v>
      </c>
      <c r="L223">
        <f t="shared" si="14"/>
        <v>2.4143487653375333</v>
      </c>
      <c r="M223">
        <f t="shared" si="15"/>
        <v>1.6617518079384792E-2</v>
      </c>
    </row>
    <row r="224" spans="1:13" x14ac:dyDescent="0.25">
      <c r="A224" t="s">
        <v>406</v>
      </c>
      <c r="B224" t="s">
        <v>407</v>
      </c>
      <c r="C224">
        <v>192.06360000000001</v>
      </c>
      <c r="D224">
        <v>2857.5695000000087</v>
      </c>
      <c r="E224">
        <v>3143.204999999989</v>
      </c>
      <c r="F224">
        <v>1667.122499999989</v>
      </c>
      <c r="G224">
        <v>1302.952499999999</v>
      </c>
      <c r="H224">
        <v>2208.8999999999987</v>
      </c>
      <c r="I224">
        <v>2859.6195000000089</v>
      </c>
      <c r="J224">
        <f t="shared" si="12"/>
        <v>2555.9656666666619</v>
      </c>
      <c r="K224">
        <f t="shared" si="13"/>
        <v>2123.8240000000023</v>
      </c>
      <c r="L224">
        <f t="shared" si="14"/>
        <v>0.83092821930185279</v>
      </c>
      <c r="M224">
        <f t="shared" si="15"/>
        <v>0.53582358391838592</v>
      </c>
    </row>
    <row r="225" spans="1:13" x14ac:dyDescent="0.25">
      <c r="A225" t="s">
        <v>408</v>
      </c>
      <c r="B225" t="s">
        <v>409</v>
      </c>
      <c r="C225">
        <v>167.02090000000001</v>
      </c>
      <c r="D225">
        <v>2731.4575000000077</v>
      </c>
      <c r="E225">
        <v>2890.4749999999976</v>
      </c>
      <c r="F225">
        <v>2253.2369999999978</v>
      </c>
      <c r="G225">
        <v>2829.2240000000079</v>
      </c>
      <c r="H225">
        <v>2503.4200000000078</v>
      </c>
      <c r="I225">
        <v>4020.2500000000082</v>
      </c>
      <c r="J225">
        <f t="shared" si="12"/>
        <v>2625.0565000000011</v>
      </c>
      <c r="K225">
        <f t="shared" si="13"/>
        <v>3117.6313333333414</v>
      </c>
      <c r="L225">
        <f t="shared" si="14"/>
        <v>1.1876435167522452</v>
      </c>
      <c r="M225">
        <f t="shared" si="15"/>
        <v>0.3796321886031363</v>
      </c>
    </row>
    <row r="226" spans="1:13" x14ac:dyDescent="0.25">
      <c r="A226" t="s">
        <v>410</v>
      </c>
      <c r="B226" t="s">
        <v>411</v>
      </c>
      <c r="C226">
        <v>504.16820000000001</v>
      </c>
      <c r="D226">
        <v>52710.121632812494</v>
      </c>
      <c r="E226">
        <v>51173.319632812498</v>
      </c>
      <c r="F226">
        <v>112901.473</v>
      </c>
      <c r="G226">
        <v>56810.518304687495</v>
      </c>
      <c r="H226">
        <v>120906.429730469</v>
      </c>
      <c r="I226">
        <v>77850.292339843698</v>
      </c>
      <c r="J226">
        <f t="shared" si="12"/>
        <v>72261.638088541673</v>
      </c>
      <c r="K226">
        <f t="shared" si="13"/>
        <v>85189.080125000066</v>
      </c>
      <c r="L226">
        <f t="shared" si="14"/>
        <v>1.1788977163874765</v>
      </c>
      <c r="M226">
        <f t="shared" si="15"/>
        <v>0.66532814918588434</v>
      </c>
    </row>
    <row r="227" spans="1:13" x14ac:dyDescent="0.25">
      <c r="A227" t="s">
        <v>412</v>
      </c>
      <c r="B227" t="s">
        <v>20</v>
      </c>
      <c r="C227">
        <v>152.04740000000001</v>
      </c>
      <c r="D227">
        <v>832.31750000005968</v>
      </c>
      <c r="E227">
        <v>850.67050000001973</v>
      </c>
      <c r="F227">
        <v>2451.9860000000099</v>
      </c>
      <c r="G227">
        <v>1493.4949999999799</v>
      </c>
      <c r="H227">
        <v>153.65950000001999</v>
      </c>
      <c r="I227">
        <v>1136.6905000000297</v>
      </c>
      <c r="J227">
        <f t="shared" si="12"/>
        <v>1378.3246666666964</v>
      </c>
      <c r="K227">
        <f t="shared" si="13"/>
        <v>927.94833333334316</v>
      </c>
      <c r="L227">
        <f t="shared" si="14"/>
        <v>0.67324365280167886</v>
      </c>
      <c r="M227">
        <f t="shared" si="15"/>
        <v>0.53820161370917008</v>
      </c>
    </row>
    <row r="228" spans="1:13" x14ac:dyDescent="0.25">
      <c r="A228" t="s">
        <v>413</v>
      </c>
      <c r="B228" t="s">
        <v>414</v>
      </c>
      <c r="C228">
        <v>376.1379</v>
      </c>
      <c r="D228">
        <v>1820.6950000000002</v>
      </c>
      <c r="E228">
        <v>2850.703</v>
      </c>
      <c r="F228">
        <v>2594.9624999999901</v>
      </c>
      <c r="G228">
        <v>3244.6190000000001</v>
      </c>
      <c r="H228">
        <v>4519.8155000000097</v>
      </c>
      <c r="I228">
        <v>5467.3609999999999</v>
      </c>
      <c r="J228">
        <f t="shared" si="12"/>
        <v>2422.1201666666634</v>
      </c>
      <c r="K228">
        <f t="shared" si="13"/>
        <v>4410.5985000000037</v>
      </c>
      <c r="L228">
        <f t="shared" si="14"/>
        <v>1.8209660118019233</v>
      </c>
      <c r="M228">
        <f t="shared" si="15"/>
        <v>4.9673215566573753E-2</v>
      </c>
    </row>
    <row r="229" spans="1:13" x14ac:dyDescent="0.25">
      <c r="A229" t="s">
        <v>415</v>
      </c>
      <c r="B229" t="s">
        <v>416</v>
      </c>
      <c r="C229">
        <v>360.08199999999999</v>
      </c>
      <c r="D229" t="s">
        <v>798</v>
      </c>
      <c r="E229">
        <v>439.65149999998016</v>
      </c>
      <c r="F229">
        <v>900.78499999997007</v>
      </c>
      <c r="G229">
        <v>1260.1675000000002</v>
      </c>
      <c r="H229">
        <v>839.99849999996991</v>
      </c>
      <c r="I229" t="s">
        <v>798</v>
      </c>
      <c r="J229">
        <f t="shared" si="12"/>
        <v>670.21824999997511</v>
      </c>
      <c r="K229">
        <f t="shared" si="13"/>
        <v>1050.0829999999851</v>
      </c>
      <c r="L229">
        <f t="shared" si="14"/>
        <v>1.5667776877159405</v>
      </c>
      <c r="M229">
        <f t="shared" si="15"/>
        <v>0.34747156511388333</v>
      </c>
    </row>
    <row r="230" spans="1:13" x14ac:dyDescent="0.25">
      <c r="A230" t="s">
        <v>417</v>
      </c>
      <c r="B230" t="s">
        <v>231</v>
      </c>
      <c r="C230">
        <v>210.0377</v>
      </c>
      <c r="D230">
        <v>6457.0524999999998</v>
      </c>
      <c r="E230">
        <v>8113.1710000000003</v>
      </c>
      <c r="F230">
        <v>8686.6935000000012</v>
      </c>
      <c r="G230">
        <v>6217.2240000000002</v>
      </c>
      <c r="H230">
        <v>4582.9244999999992</v>
      </c>
      <c r="I230">
        <v>5765.5275000000001</v>
      </c>
      <c r="J230">
        <f t="shared" si="12"/>
        <v>7752.3056666666671</v>
      </c>
      <c r="K230">
        <f t="shared" si="13"/>
        <v>5521.8919999999998</v>
      </c>
      <c r="L230">
        <f t="shared" si="14"/>
        <v>0.7122902833595699</v>
      </c>
      <c r="M230">
        <f t="shared" si="15"/>
        <v>5.4298509006368685E-2</v>
      </c>
    </row>
    <row r="231" spans="1:13" x14ac:dyDescent="0.25">
      <c r="A231" t="s">
        <v>418</v>
      </c>
      <c r="B231" t="s">
        <v>419</v>
      </c>
      <c r="C231">
        <v>384.12119999999999</v>
      </c>
      <c r="D231">
        <v>27312.906460937502</v>
      </c>
      <c r="E231">
        <v>37415.000460937597</v>
      </c>
      <c r="F231">
        <v>69686.249054687491</v>
      </c>
      <c r="G231">
        <v>27473.704546875</v>
      </c>
      <c r="H231">
        <v>23077.547531250002</v>
      </c>
      <c r="I231">
        <v>28555.2860859375</v>
      </c>
      <c r="J231">
        <f t="shared" si="12"/>
        <v>44804.718658854195</v>
      </c>
      <c r="K231">
        <f t="shared" si="13"/>
        <v>26368.846054687503</v>
      </c>
      <c r="L231">
        <f t="shared" si="14"/>
        <v>0.5885283256761743</v>
      </c>
      <c r="M231">
        <f t="shared" si="15"/>
        <v>0.22579729783252542</v>
      </c>
    </row>
    <row r="232" spans="1:13" x14ac:dyDescent="0.25">
      <c r="A232" t="s">
        <v>420</v>
      </c>
      <c r="B232" t="s">
        <v>419</v>
      </c>
      <c r="C232">
        <v>384.12099999999998</v>
      </c>
      <c r="D232">
        <v>25766.519999999902</v>
      </c>
      <c r="E232">
        <v>44373.354999999996</v>
      </c>
      <c r="F232">
        <v>77654.650999999503</v>
      </c>
      <c r="G232">
        <v>27479.4125000001</v>
      </c>
      <c r="H232">
        <v>23294.9399999999</v>
      </c>
      <c r="I232">
        <v>27321.7049999999</v>
      </c>
      <c r="J232">
        <f t="shared" si="12"/>
        <v>49264.8419999998</v>
      </c>
      <c r="K232">
        <f t="shared" si="13"/>
        <v>26032.019166666636</v>
      </c>
      <c r="L232">
        <f t="shared" si="14"/>
        <v>0.52840967533533834</v>
      </c>
      <c r="M232">
        <f t="shared" si="15"/>
        <v>0.20204709390308875</v>
      </c>
    </row>
    <row r="233" spans="1:13" x14ac:dyDescent="0.25">
      <c r="A233" t="s">
        <v>421</v>
      </c>
      <c r="B233" t="s">
        <v>77</v>
      </c>
      <c r="C233">
        <v>138.0317</v>
      </c>
      <c r="D233">
        <v>2234.7700000000004</v>
      </c>
      <c r="E233">
        <v>5064.8605000000007</v>
      </c>
      <c r="F233" t="s">
        <v>798</v>
      </c>
      <c r="G233">
        <v>6188.9000000001015</v>
      </c>
      <c r="H233">
        <v>4328.7475000000013</v>
      </c>
      <c r="I233">
        <v>12388.247500000001</v>
      </c>
      <c r="J233">
        <f t="shared" si="12"/>
        <v>3649.8152500000006</v>
      </c>
      <c r="K233">
        <f t="shared" si="13"/>
        <v>7635.2983333333686</v>
      </c>
      <c r="L233">
        <f t="shared" si="14"/>
        <v>2.0919684450694778</v>
      </c>
      <c r="M233">
        <f t="shared" si="15"/>
        <v>0.3158072842223576</v>
      </c>
    </row>
    <row r="234" spans="1:13" x14ac:dyDescent="0.25">
      <c r="A234" t="s">
        <v>422</v>
      </c>
      <c r="B234" t="s">
        <v>423</v>
      </c>
      <c r="C234">
        <v>202.1208</v>
      </c>
      <c r="D234" t="s">
        <v>798</v>
      </c>
      <c r="E234">
        <v>12103.673500007018</v>
      </c>
      <c r="F234">
        <v>26135.942000000039</v>
      </c>
      <c r="G234">
        <v>11192.257500000065</v>
      </c>
      <c r="H234">
        <v>37814.275500002084</v>
      </c>
      <c r="I234">
        <v>32799.996500008041</v>
      </c>
      <c r="J234">
        <f t="shared" si="12"/>
        <v>19119.807750003529</v>
      </c>
      <c r="K234">
        <f t="shared" si="13"/>
        <v>27268.843166670064</v>
      </c>
      <c r="L234">
        <f t="shared" si="14"/>
        <v>1.4262090667028298</v>
      </c>
      <c r="M234">
        <f t="shared" si="15"/>
        <v>0.53848781938874601</v>
      </c>
    </row>
    <row r="235" spans="1:13" x14ac:dyDescent="0.25">
      <c r="A235" t="s">
        <v>424</v>
      </c>
      <c r="B235" t="s">
        <v>425</v>
      </c>
      <c r="C235">
        <v>105.0425</v>
      </c>
      <c r="D235">
        <v>150734.04250000001</v>
      </c>
      <c r="E235">
        <v>223756.09749999901</v>
      </c>
      <c r="F235">
        <v>396564.71249999903</v>
      </c>
      <c r="G235">
        <v>378727.15450000099</v>
      </c>
      <c r="H235">
        <v>172895.51550000001</v>
      </c>
      <c r="I235">
        <v>217822.91250000102</v>
      </c>
      <c r="J235">
        <f t="shared" si="12"/>
        <v>257018.28416666601</v>
      </c>
      <c r="K235">
        <f t="shared" si="13"/>
        <v>256481.86083333401</v>
      </c>
      <c r="L235">
        <f t="shared" si="14"/>
        <v>0.99791289816181272</v>
      </c>
      <c r="M235">
        <f t="shared" si="15"/>
        <v>0.99580941025630665</v>
      </c>
    </row>
    <row r="236" spans="1:13" x14ac:dyDescent="0.25">
      <c r="A236" t="s">
        <v>426</v>
      </c>
      <c r="B236" t="s">
        <v>427</v>
      </c>
      <c r="C236">
        <v>666.22080000000005</v>
      </c>
      <c r="D236">
        <v>104315.306</v>
      </c>
      <c r="E236">
        <v>89996.261000000202</v>
      </c>
      <c r="F236">
        <v>258610.20700000101</v>
      </c>
      <c r="G236">
        <v>128997.77350000001</v>
      </c>
      <c r="H236">
        <v>253580.7285</v>
      </c>
      <c r="I236">
        <v>156635.391</v>
      </c>
      <c r="J236">
        <f t="shared" si="12"/>
        <v>150973.9246666671</v>
      </c>
      <c r="K236">
        <f t="shared" si="13"/>
        <v>179737.96433333331</v>
      </c>
      <c r="L236">
        <f t="shared" si="14"/>
        <v>1.1905232292938921</v>
      </c>
      <c r="M236">
        <f t="shared" si="15"/>
        <v>0.68493122638662229</v>
      </c>
    </row>
    <row r="237" spans="1:13" x14ac:dyDescent="0.25">
      <c r="A237" t="s">
        <v>428</v>
      </c>
      <c r="B237" t="s">
        <v>429</v>
      </c>
      <c r="C237">
        <v>284.27080000000001</v>
      </c>
      <c r="D237">
        <v>2827.360999999999</v>
      </c>
      <c r="E237" t="s">
        <v>798</v>
      </c>
      <c r="F237">
        <v>14238.694999999898</v>
      </c>
      <c r="G237">
        <v>113650.07</v>
      </c>
      <c r="H237">
        <v>90271.970500001</v>
      </c>
      <c r="I237">
        <v>196400.95950000201</v>
      </c>
      <c r="J237">
        <f t="shared" si="12"/>
        <v>8533.0279999999475</v>
      </c>
      <c r="K237">
        <f t="shared" si="13"/>
        <v>133441.00000000102</v>
      </c>
      <c r="L237">
        <f t="shared" si="14"/>
        <v>15.63817674101173</v>
      </c>
      <c r="M237">
        <f t="shared" si="15"/>
        <v>5.814937106642195E-2</v>
      </c>
    </row>
    <row r="238" spans="1:13" x14ac:dyDescent="0.25">
      <c r="A238" t="s">
        <v>430</v>
      </c>
      <c r="B238" t="s">
        <v>431</v>
      </c>
      <c r="C238">
        <v>174.08969999999999</v>
      </c>
      <c r="D238">
        <v>19865.332500001008</v>
      </c>
      <c r="E238">
        <v>5.9699999990407377</v>
      </c>
      <c r="F238">
        <v>14771.29150000005</v>
      </c>
      <c r="G238">
        <v>22018.39300000103</v>
      </c>
      <c r="H238">
        <v>25919.750000001048</v>
      </c>
      <c r="I238">
        <v>48040.589999999036</v>
      </c>
      <c r="J238">
        <f t="shared" si="12"/>
        <v>11547.531333333367</v>
      </c>
      <c r="K238">
        <f t="shared" si="13"/>
        <v>31992.911000000371</v>
      </c>
      <c r="L238">
        <f t="shared" si="14"/>
        <v>2.7705411725230746</v>
      </c>
      <c r="M238">
        <f t="shared" si="15"/>
        <v>0.11180018364188485</v>
      </c>
    </row>
    <row r="239" spans="1:13" x14ac:dyDescent="0.25">
      <c r="A239" t="s">
        <v>432</v>
      </c>
      <c r="B239" t="s">
        <v>433</v>
      </c>
      <c r="C239">
        <v>118.02670000000001</v>
      </c>
      <c r="D239">
        <v>1405777.3430000099</v>
      </c>
      <c r="E239">
        <v>1858488.3624999998</v>
      </c>
      <c r="F239">
        <v>1225883.5665</v>
      </c>
      <c r="G239">
        <v>1118508.1945</v>
      </c>
      <c r="H239">
        <v>1390633.89</v>
      </c>
      <c r="I239">
        <v>1312494.6335</v>
      </c>
      <c r="J239">
        <f t="shared" si="12"/>
        <v>1496716.4240000031</v>
      </c>
      <c r="K239">
        <f t="shared" si="13"/>
        <v>1273878.906</v>
      </c>
      <c r="L239">
        <f t="shared" si="14"/>
        <v>0.85111573947691066</v>
      </c>
      <c r="M239">
        <f t="shared" si="15"/>
        <v>0.33782072423496179</v>
      </c>
    </row>
    <row r="240" spans="1:13" x14ac:dyDescent="0.25">
      <c r="A240" t="s">
        <v>434</v>
      </c>
      <c r="B240" t="s">
        <v>435</v>
      </c>
      <c r="C240">
        <v>125.0151</v>
      </c>
      <c r="D240">
        <v>46732063.622000001</v>
      </c>
      <c r="E240">
        <v>46991025.875500001</v>
      </c>
      <c r="F240">
        <v>42648384.622000001</v>
      </c>
      <c r="G240">
        <v>43185041.0735</v>
      </c>
      <c r="H240">
        <v>44605188.093000002</v>
      </c>
      <c r="I240">
        <v>50984418.006999999</v>
      </c>
      <c r="J240">
        <f t="shared" si="12"/>
        <v>45457158.039833337</v>
      </c>
      <c r="K240">
        <f t="shared" si="13"/>
        <v>46258215.7245</v>
      </c>
      <c r="L240">
        <f t="shared" si="14"/>
        <v>1.0176222561904269</v>
      </c>
      <c r="M240">
        <f t="shared" si="15"/>
        <v>0.78756991153646139</v>
      </c>
    </row>
    <row r="241" spans="1:13" x14ac:dyDescent="0.25">
      <c r="A241" t="s">
        <v>436</v>
      </c>
      <c r="B241" t="s">
        <v>437</v>
      </c>
      <c r="C241">
        <v>242.09010000000001</v>
      </c>
      <c r="D241">
        <v>55549.640500000198</v>
      </c>
      <c r="E241">
        <v>121830.149500001</v>
      </c>
      <c r="F241">
        <v>129133.37699999999</v>
      </c>
      <c r="G241">
        <v>84565.334999999701</v>
      </c>
      <c r="H241">
        <v>67676.483999999895</v>
      </c>
      <c r="I241">
        <v>124147.848500001</v>
      </c>
      <c r="J241">
        <f t="shared" si="12"/>
        <v>102171.05566666706</v>
      </c>
      <c r="K241">
        <f t="shared" si="13"/>
        <v>92129.889166666879</v>
      </c>
      <c r="L241">
        <f t="shared" si="14"/>
        <v>0.90172200497996735</v>
      </c>
      <c r="M241">
        <f t="shared" si="15"/>
        <v>0.74470183373264387</v>
      </c>
    </row>
    <row r="242" spans="1:13" x14ac:dyDescent="0.25">
      <c r="A242" t="s">
        <v>438</v>
      </c>
      <c r="B242" t="s">
        <v>439</v>
      </c>
      <c r="C242">
        <v>322.05610000000001</v>
      </c>
      <c r="D242">
        <v>11195.172500000001</v>
      </c>
      <c r="E242">
        <v>13644.932499999999</v>
      </c>
      <c r="F242">
        <v>37333.8924999999</v>
      </c>
      <c r="G242">
        <v>31507.535500000002</v>
      </c>
      <c r="H242">
        <v>30550.977500000103</v>
      </c>
      <c r="I242">
        <v>40250.2069999999</v>
      </c>
      <c r="J242">
        <f t="shared" si="12"/>
        <v>20724.6658333333</v>
      </c>
      <c r="K242">
        <f t="shared" si="13"/>
        <v>34102.906666666669</v>
      </c>
      <c r="L242">
        <f t="shared" si="14"/>
        <v>1.6455226318687355</v>
      </c>
      <c r="M242">
        <f t="shared" si="15"/>
        <v>0.20671083443026153</v>
      </c>
    </row>
    <row r="243" spans="1:13" x14ac:dyDescent="0.25">
      <c r="A243" t="s">
        <v>440</v>
      </c>
      <c r="B243" t="s">
        <v>441</v>
      </c>
      <c r="C243">
        <v>126.0428</v>
      </c>
      <c r="D243">
        <v>1693.4900000000218</v>
      </c>
      <c r="E243">
        <v>1532.5295000000019</v>
      </c>
      <c r="F243">
        <v>3246.1875000000223</v>
      </c>
      <c r="G243">
        <v>1826.3224999999918</v>
      </c>
      <c r="H243">
        <v>1108.862500000012</v>
      </c>
      <c r="I243">
        <v>2854.655000000012</v>
      </c>
      <c r="J243">
        <f t="shared" si="12"/>
        <v>2157.4023333333485</v>
      </c>
      <c r="K243">
        <f t="shared" si="13"/>
        <v>1929.9466666666722</v>
      </c>
      <c r="L243">
        <f t="shared" si="14"/>
        <v>0.89456965761446994</v>
      </c>
      <c r="M243">
        <f t="shared" si="15"/>
        <v>0.77539037963744473</v>
      </c>
    </row>
    <row r="244" spans="1:13" x14ac:dyDescent="0.25">
      <c r="A244" t="s">
        <v>442</v>
      </c>
      <c r="B244" t="s">
        <v>443</v>
      </c>
      <c r="C244">
        <v>776.68470000000002</v>
      </c>
      <c r="D244" t="s">
        <v>798</v>
      </c>
      <c r="E244" t="s">
        <v>798</v>
      </c>
      <c r="F244" t="s">
        <v>798</v>
      </c>
      <c r="G244" t="s">
        <v>798</v>
      </c>
      <c r="H244">
        <v>140.734499999994</v>
      </c>
      <c r="I244" t="s">
        <v>798</v>
      </c>
      <c r="J244" t="e">
        <f t="shared" si="12"/>
        <v>#DIV/0!</v>
      </c>
      <c r="K244">
        <f t="shared" si="13"/>
        <v>140.734499999994</v>
      </c>
      <c r="L244" t="e">
        <f t="shared" si="14"/>
        <v>#DIV/0!</v>
      </c>
      <c r="M244" t="e">
        <f t="shared" si="15"/>
        <v>#DIV/0!</v>
      </c>
    </row>
    <row r="245" spans="1:13" x14ac:dyDescent="0.25">
      <c r="A245" t="s">
        <v>444</v>
      </c>
      <c r="B245" t="s">
        <v>148</v>
      </c>
      <c r="C245">
        <v>131.0581</v>
      </c>
      <c r="D245">
        <v>109615.17000000001</v>
      </c>
      <c r="E245">
        <v>95778.407999999996</v>
      </c>
      <c r="F245">
        <v>487197.74849999906</v>
      </c>
      <c r="G245">
        <v>23987.860499999901</v>
      </c>
      <c r="H245" t="s">
        <v>798</v>
      </c>
      <c r="I245" t="s">
        <v>798</v>
      </c>
      <c r="J245">
        <f t="shared" si="12"/>
        <v>230863.77549999967</v>
      </c>
      <c r="K245">
        <f t="shared" si="13"/>
        <v>23987.860499999901</v>
      </c>
      <c r="L245">
        <f t="shared" si="14"/>
        <v>0.10390482633339736</v>
      </c>
      <c r="M245" t="e">
        <f t="shared" si="15"/>
        <v>#DIV/0!</v>
      </c>
    </row>
    <row r="246" spans="1:13" x14ac:dyDescent="0.25">
      <c r="A246" t="s">
        <v>445</v>
      </c>
      <c r="B246" t="s">
        <v>446</v>
      </c>
      <c r="C246">
        <v>174.01669999999999</v>
      </c>
      <c r="D246">
        <v>31346.0975</v>
      </c>
      <c r="E246">
        <v>103164.5975</v>
      </c>
      <c r="F246">
        <v>63943.1175</v>
      </c>
      <c r="G246">
        <v>7681.1280000000106</v>
      </c>
      <c r="H246">
        <v>9157.4950000000008</v>
      </c>
      <c r="I246">
        <v>8257.2960000000003</v>
      </c>
      <c r="J246">
        <f t="shared" si="12"/>
        <v>66151.270833333328</v>
      </c>
      <c r="K246">
        <f t="shared" si="13"/>
        <v>8365.3063333333357</v>
      </c>
      <c r="L246">
        <f t="shared" si="14"/>
        <v>0.12645722792551545</v>
      </c>
      <c r="M246">
        <f t="shared" si="15"/>
        <v>4.968040527036173E-2</v>
      </c>
    </row>
    <row r="247" spans="1:13" x14ac:dyDescent="0.25">
      <c r="A247" t="s">
        <v>447</v>
      </c>
      <c r="B247" t="s">
        <v>448</v>
      </c>
      <c r="C247">
        <v>148.05170000000001</v>
      </c>
      <c r="D247" t="s">
        <v>798</v>
      </c>
      <c r="E247" t="s">
        <v>798</v>
      </c>
      <c r="F247">
        <v>155.71749999999901</v>
      </c>
      <c r="G247" t="s">
        <v>798</v>
      </c>
      <c r="H247">
        <v>35.819999999994991</v>
      </c>
      <c r="I247" t="s">
        <v>798</v>
      </c>
      <c r="J247">
        <f t="shared" si="12"/>
        <v>155.71749999999901</v>
      </c>
      <c r="K247">
        <f t="shared" si="13"/>
        <v>35.819999999994991</v>
      </c>
      <c r="L247">
        <f t="shared" si="14"/>
        <v>0.23003194888175843</v>
      </c>
      <c r="M247" t="e">
        <f t="shared" si="15"/>
        <v>#DIV/0!</v>
      </c>
    </row>
    <row r="248" spans="1:13" x14ac:dyDescent="0.25">
      <c r="A248" t="s">
        <v>449</v>
      </c>
      <c r="B248" t="s">
        <v>307</v>
      </c>
      <c r="C248">
        <v>342.11559999999997</v>
      </c>
      <c r="D248">
        <v>37942.046000000002</v>
      </c>
      <c r="E248">
        <v>20494.5795</v>
      </c>
      <c r="F248">
        <v>25970.0645</v>
      </c>
      <c r="G248">
        <v>23447.739500000003</v>
      </c>
      <c r="H248">
        <v>79679.169499999989</v>
      </c>
      <c r="I248">
        <v>46455.063000000002</v>
      </c>
      <c r="J248">
        <f t="shared" si="12"/>
        <v>28135.563333333335</v>
      </c>
      <c r="K248">
        <f t="shared" si="13"/>
        <v>49860.657333333329</v>
      </c>
      <c r="L248">
        <f t="shared" si="14"/>
        <v>1.7721577756455085</v>
      </c>
      <c r="M248">
        <f t="shared" si="15"/>
        <v>0.27315145778016942</v>
      </c>
    </row>
    <row r="249" spans="1:13" x14ac:dyDescent="0.25">
      <c r="A249" t="s">
        <v>450</v>
      </c>
      <c r="B249" t="s">
        <v>451</v>
      </c>
      <c r="C249">
        <v>204.09190000000001</v>
      </c>
      <c r="D249">
        <v>537913.256500002</v>
      </c>
      <c r="E249">
        <v>1003039.6</v>
      </c>
      <c r="F249">
        <v>871445.86850000406</v>
      </c>
      <c r="G249">
        <v>782848.49649999605</v>
      </c>
      <c r="H249">
        <v>416102.12400000001</v>
      </c>
      <c r="I249">
        <v>538272.58900000202</v>
      </c>
      <c r="J249">
        <f t="shared" si="12"/>
        <v>804132.90833333542</v>
      </c>
      <c r="K249">
        <f t="shared" si="13"/>
        <v>579074.40316666604</v>
      </c>
      <c r="L249">
        <f t="shared" si="14"/>
        <v>0.72012275230330902</v>
      </c>
      <c r="M249">
        <f t="shared" si="15"/>
        <v>0.26888757226039434</v>
      </c>
    </row>
    <row r="250" spans="1:13" x14ac:dyDescent="0.25">
      <c r="A250" t="s">
        <v>452</v>
      </c>
      <c r="B250" t="s">
        <v>453</v>
      </c>
      <c r="C250">
        <v>181.07400000000001</v>
      </c>
      <c r="D250">
        <v>597023.46850000101</v>
      </c>
      <c r="E250">
        <v>1669894.5699999901</v>
      </c>
      <c r="F250">
        <v>1017058.6525000001</v>
      </c>
      <c r="G250">
        <v>587006.24750000006</v>
      </c>
      <c r="H250">
        <v>407797.43899999995</v>
      </c>
      <c r="I250">
        <v>608321.39599999902</v>
      </c>
      <c r="J250">
        <f t="shared" si="12"/>
        <v>1094658.8969999971</v>
      </c>
      <c r="K250">
        <f t="shared" si="13"/>
        <v>534375.02749999973</v>
      </c>
      <c r="L250">
        <f t="shared" si="14"/>
        <v>0.48816579206956479</v>
      </c>
      <c r="M250">
        <f t="shared" si="15"/>
        <v>0.15341472082361648</v>
      </c>
    </row>
    <row r="251" spans="1:13" x14ac:dyDescent="0.25">
      <c r="A251" t="s">
        <v>454</v>
      </c>
      <c r="B251" t="s">
        <v>377</v>
      </c>
      <c r="C251">
        <v>156.01660000000001</v>
      </c>
      <c r="D251">
        <v>165.66749999999996</v>
      </c>
      <c r="E251">
        <v>114.92249999999899</v>
      </c>
      <c r="F251">
        <v>157.68500000000097</v>
      </c>
      <c r="G251">
        <v>63.679999999998984</v>
      </c>
      <c r="H251">
        <v>156.71249999999998</v>
      </c>
      <c r="I251">
        <v>130.84249999999798</v>
      </c>
      <c r="J251">
        <f t="shared" si="12"/>
        <v>146.09166666666664</v>
      </c>
      <c r="K251">
        <f t="shared" si="13"/>
        <v>117.07833333333231</v>
      </c>
      <c r="L251">
        <f t="shared" si="14"/>
        <v>0.80140322856653246</v>
      </c>
      <c r="M251">
        <f t="shared" si="15"/>
        <v>0.41435947413475582</v>
      </c>
    </row>
    <row r="252" spans="1:13" x14ac:dyDescent="0.25">
      <c r="A252" t="s">
        <v>455</v>
      </c>
      <c r="B252" t="s">
        <v>456</v>
      </c>
      <c r="C252">
        <v>112.0274</v>
      </c>
      <c r="D252">
        <v>41868.692425781293</v>
      </c>
      <c r="E252">
        <v>28446.688593750001</v>
      </c>
      <c r="F252">
        <v>45046.247593749998</v>
      </c>
      <c r="G252">
        <v>32092.364089843697</v>
      </c>
      <c r="H252">
        <v>22936.876093750001</v>
      </c>
      <c r="I252">
        <v>32708.541593749997</v>
      </c>
      <c r="J252">
        <f t="shared" si="12"/>
        <v>38453.876204427099</v>
      </c>
      <c r="K252">
        <f t="shared" si="13"/>
        <v>29245.927259114567</v>
      </c>
      <c r="L252">
        <f t="shared" si="14"/>
        <v>0.76054562363592249</v>
      </c>
      <c r="M252">
        <f t="shared" si="15"/>
        <v>0.19895342026927409</v>
      </c>
    </row>
    <row r="253" spans="1:13" x14ac:dyDescent="0.25">
      <c r="A253" t="s">
        <v>457</v>
      </c>
      <c r="B253" t="s">
        <v>456</v>
      </c>
      <c r="C253">
        <v>112.0274</v>
      </c>
      <c r="D253">
        <v>26436.155000000101</v>
      </c>
      <c r="E253">
        <v>14041.503499999999</v>
      </c>
      <c r="F253">
        <v>37176.1850000001</v>
      </c>
      <c r="G253">
        <v>38013.8845</v>
      </c>
      <c r="H253">
        <v>32475.0625</v>
      </c>
      <c r="I253">
        <v>44782.462500000001</v>
      </c>
      <c r="J253">
        <f t="shared" si="12"/>
        <v>25884.614500000065</v>
      </c>
      <c r="K253">
        <f t="shared" si="13"/>
        <v>38423.803166666672</v>
      </c>
      <c r="L253">
        <f t="shared" si="14"/>
        <v>1.4844263246287317</v>
      </c>
      <c r="M253">
        <f t="shared" si="15"/>
        <v>0.17308410648166278</v>
      </c>
    </row>
    <row r="254" spans="1:13" x14ac:dyDescent="0.25">
      <c r="A254" t="s">
        <v>458</v>
      </c>
      <c r="B254" t="s">
        <v>459</v>
      </c>
      <c r="C254">
        <v>168.02869999999999</v>
      </c>
      <c r="D254">
        <v>241001.47500000198</v>
      </c>
      <c r="E254">
        <v>266434.18200000102</v>
      </c>
      <c r="F254">
        <v>211072.70699999999</v>
      </c>
      <c r="G254">
        <v>301588.70050000004</v>
      </c>
      <c r="H254">
        <v>229712.21450000099</v>
      </c>
      <c r="I254">
        <v>412332.15000000101</v>
      </c>
      <c r="J254">
        <f t="shared" si="12"/>
        <v>239502.78800000102</v>
      </c>
      <c r="K254">
        <f t="shared" si="13"/>
        <v>314544.35500000068</v>
      </c>
      <c r="L254">
        <f t="shared" si="14"/>
        <v>1.3133223108868333</v>
      </c>
      <c r="M254">
        <f t="shared" si="15"/>
        <v>0.24753322020788171</v>
      </c>
    </row>
    <row r="255" spans="1:13" x14ac:dyDescent="0.25">
      <c r="A255" t="s">
        <v>460</v>
      </c>
      <c r="B255" t="s">
        <v>461</v>
      </c>
      <c r="C255">
        <v>404.0034</v>
      </c>
      <c r="D255">
        <v>1190.8826562500103</v>
      </c>
      <c r="E255">
        <v>1541.3475546875102</v>
      </c>
      <c r="F255">
        <v>527.63899999998966</v>
      </c>
      <c r="G255" t="s">
        <v>798</v>
      </c>
      <c r="H255">
        <v>790.12300000000005</v>
      </c>
      <c r="I255">
        <v>1207.9006406249996</v>
      </c>
      <c r="J255">
        <f t="shared" si="12"/>
        <v>1086.6230703125034</v>
      </c>
      <c r="K255">
        <f t="shared" si="13"/>
        <v>999.01182031249982</v>
      </c>
      <c r="L255">
        <f t="shared" si="14"/>
        <v>0.91937291560098455</v>
      </c>
      <c r="M255">
        <f t="shared" si="15"/>
        <v>0.84600662528898907</v>
      </c>
    </row>
    <row r="256" spans="1:13" x14ac:dyDescent="0.25">
      <c r="A256" t="s">
        <v>462</v>
      </c>
      <c r="B256" t="s">
        <v>463</v>
      </c>
      <c r="C256">
        <v>566.05420000000004</v>
      </c>
      <c r="D256" t="s">
        <v>798</v>
      </c>
      <c r="E256" t="s">
        <v>798</v>
      </c>
      <c r="F256" t="s">
        <v>798</v>
      </c>
      <c r="G256" t="s">
        <v>798</v>
      </c>
      <c r="H256" t="s">
        <v>798</v>
      </c>
      <c r="I256" t="s">
        <v>798</v>
      </c>
      <c r="J256" t="e">
        <f t="shared" si="12"/>
        <v>#DIV/0!</v>
      </c>
      <c r="K256" t="e">
        <f t="shared" si="13"/>
        <v>#DIV/0!</v>
      </c>
      <c r="L256" t="e">
        <f t="shared" si="14"/>
        <v>#DIV/0!</v>
      </c>
      <c r="M256" t="e">
        <f t="shared" si="15"/>
        <v>#DIV/0!</v>
      </c>
    </row>
    <row r="257" spans="1:13" x14ac:dyDescent="0.25">
      <c r="A257" t="s">
        <v>464</v>
      </c>
      <c r="B257" t="s">
        <v>465</v>
      </c>
      <c r="C257">
        <v>607.08050000000003</v>
      </c>
      <c r="D257" t="s">
        <v>798</v>
      </c>
      <c r="E257" t="s">
        <v>798</v>
      </c>
      <c r="F257" t="s">
        <v>798</v>
      </c>
      <c r="G257" t="s">
        <v>798</v>
      </c>
      <c r="H257" t="s">
        <v>798</v>
      </c>
      <c r="I257" t="s">
        <v>798</v>
      </c>
      <c r="J257" t="e">
        <f t="shared" si="12"/>
        <v>#DIV/0!</v>
      </c>
      <c r="K257" t="e">
        <f t="shared" si="13"/>
        <v>#DIV/0!</v>
      </c>
      <c r="L257" t="e">
        <f t="shared" si="14"/>
        <v>#DIV/0!</v>
      </c>
      <c r="M257" t="e">
        <f t="shared" si="15"/>
        <v>#DIV/0!</v>
      </c>
    </row>
    <row r="258" spans="1:13" x14ac:dyDescent="0.25">
      <c r="A258" t="s">
        <v>466</v>
      </c>
      <c r="B258" t="s">
        <v>465</v>
      </c>
      <c r="C258">
        <v>607.08050000000003</v>
      </c>
      <c r="D258" t="s">
        <v>798</v>
      </c>
      <c r="E258" t="s">
        <v>798</v>
      </c>
      <c r="F258" t="s">
        <v>798</v>
      </c>
      <c r="G258" t="s">
        <v>798</v>
      </c>
      <c r="H258" t="s">
        <v>798</v>
      </c>
      <c r="I258" t="s">
        <v>798</v>
      </c>
      <c r="J258" t="e">
        <f t="shared" si="12"/>
        <v>#DIV/0!</v>
      </c>
      <c r="K258" t="e">
        <f t="shared" si="13"/>
        <v>#DIV/0!</v>
      </c>
      <c r="L258" t="e">
        <f t="shared" si="14"/>
        <v>#DIV/0!</v>
      </c>
      <c r="M258" t="e">
        <f t="shared" si="15"/>
        <v>#DIV/0!</v>
      </c>
    </row>
    <row r="259" spans="1:13" x14ac:dyDescent="0.25">
      <c r="A259" t="s">
        <v>467</v>
      </c>
      <c r="B259" t="s">
        <v>468</v>
      </c>
      <c r="C259">
        <v>324.03609999999998</v>
      </c>
      <c r="D259">
        <v>4296749.3065000102</v>
      </c>
      <c r="E259">
        <v>5699449.4760000203</v>
      </c>
      <c r="F259">
        <v>6194897.8715000106</v>
      </c>
      <c r="G259">
        <v>7167093.4099999908</v>
      </c>
      <c r="H259">
        <v>6898045.9555000002</v>
      </c>
      <c r="I259">
        <v>6339726.9985000007</v>
      </c>
      <c r="J259">
        <f t="shared" ref="J259:J322" si="16">AVERAGE(D259:F259)</f>
        <v>5397032.2180000134</v>
      </c>
      <c r="K259">
        <f t="shared" ref="K259:K322" si="17">AVERAGE(G259:I259)</f>
        <v>6801622.1213333309</v>
      </c>
      <c r="L259">
        <f t="shared" ref="L259:L322" si="18">K259/J259</f>
        <v>1.2602522732120762</v>
      </c>
      <c r="M259">
        <f t="shared" ref="M259:M322" si="19">TTEST(D259:F259,G259:I259,2,2)</f>
        <v>8.5619244937704397E-2</v>
      </c>
    </row>
    <row r="260" spans="1:13" x14ac:dyDescent="0.25">
      <c r="A260" t="s">
        <v>469</v>
      </c>
      <c r="B260" t="s">
        <v>470</v>
      </c>
      <c r="C260">
        <v>244.06960000000001</v>
      </c>
      <c r="D260">
        <v>374847.78200000001</v>
      </c>
      <c r="E260">
        <v>285114.07400000101</v>
      </c>
      <c r="F260">
        <v>426313.29449999903</v>
      </c>
      <c r="G260">
        <v>580304.42600000103</v>
      </c>
      <c r="H260">
        <v>478002.0085</v>
      </c>
      <c r="I260">
        <v>469359.66349999799</v>
      </c>
      <c r="J260">
        <f t="shared" si="16"/>
        <v>362091.71683333331</v>
      </c>
      <c r="K260">
        <f t="shared" si="17"/>
        <v>509222.03266666626</v>
      </c>
      <c r="L260">
        <f t="shared" si="18"/>
        <v>1.4063343870996512</v>
      </c>
      <c r="M260">
        <f t="shared" si="19"/>
        <v>5.4146798474301872E-2</v>
      </c>
    </row>
    <row r="261" spans="1:13" x14ac:dyDescent="0.25">
      <c r="A261" t="s">
        <v>471</v>
      </c>
      <c r="B261" t="s">
        <v>183</v>
      </c>
      <c r="C261">
        <v>392.29149999999998</v>
      </c>
      <c r="D261" t="s">
        <v>798</v>
      </c>
      <c r="E261" t="s">
        <v>798</v>
      </c>
      <c r="F261" t="s">
        <v>798</v>
      </c>
      <c r="G261" t="s">
        <v>798</v>
      </c>
      <c r="H261" t="s">
        <v>798</v>
      </c>
      <c r="I261">
        <v>303.97249999999798</v>
      </c>
      <c r="J261" t="e">
        <f t="shared" si="16"/>
        <v>#DIV/0!</v>
      </c>
      <c r="K261">
        <f t="shared" si="17"/>
        <v>303.97249999999798</v>
      </c>
      <c r="L261" t="e">
        <f t="shared" si="18"/>
        <v>#DIV/0!</v>
      </c>
      <c r="M261" t="e">
        <f t="shared" si="19"/>
        <v>#DIV/0!</v>
      </c>
    </row>
    <row r="262" spans="1:13" x14ac:dyDescent="0.25">
      <c r="A262" t="s">
        <v>472</v>
      </c>
      <c r="B262" t="s">
        <v>473</v>
      </c>
      <c r="C262">
        <v>152.03370000000001</v>
      </c>
      <c r="D262">
        <v>179988.443</v>
      </c>
      <c r="E262">
        <v>89724.794999999896</v>
      </c>
      <c r="F262">
        <v>77331.628000000099</v>
      </c>
      <c r="G262">
        <v>217089.87450000001</v>
      </c>
      <c r="H262">
        <v>279678.67200000002</v>
      </c>
      <c r="I262">
        <v>415595.18300000002</v>
      </c>
      <c r="J262">
        <f t="shared" si="16"/>
        <v>115681.62199999999</v>
      </c>
      <c r="K262">
        <f t="shared" si="17"/>
        <v>304121.24316666671</v>
      </c>
      <c r="L262">
        <f t="shared" si="18"/>
        <v>2.6289503717942919</v>
      </c>
      <c r="M262">
        <f t="shared" si="19"/>
        <v>4.8049797293373768E-2</v>
      </c>
    </row>
    <row r="263" spans="1:13" x14ac:dyDescent="0.25">
      <c r="A263" t="s">
        <v>474</v>
      </c>
      <c r="B263" t="s">
        <v>473</v>
      </c>
      <c r="C263">
        <v>152.03380000000001</v>
      </c>
      <c r="D263">
        <v>785521.81350000401</v>
      </c>
      <c r="E263">
        <v>619508.25950000098</v>
      </c>
      <c r="F263">
        <v>383231.87100000103</v>
      </c>
      <c r="G263">
        <v>720162.750999999</v>
      </c>
      <c r="H263">
        <v>1012177.8385</v>
      </c>
      <c r="I263">
        <v>1443620.7834999999</v>
      </c>
      <c r="J263">
        <f t="shared" si="16"/>
        <v>596087.31466666865</v>
      </c>
      <c r="K263">
        <f t="shared" si="17"/>
        <v>1058653.7909999995</v>
      </c>
      <c r="L263">
        <f t="shared" si="18"/>
        <v>1.7760045633448809</v>
      </c>
      <c r="M263">
        <f t="shared" si="19"/>
        <v>0.12663387300761361</v>
      </c>
    </row>
    <row r="264" spans="1:13" x14ac:dyDescent="0.25">
      <c r="A264" t="s">
        <v>475</v>
      </c>
      <c r="B264" t="s">
        <v>476</v>
      </c>
      <c r="C264">
        <v>284.07560000000001</v>
      </c>
      <c r="D264">
        <v>16680.636500000099</v>
      </c>
      <c r="E264">
        <v>11161.914000000001</v>
      </c>
      <c r="F264">
        <v>13173.757000000101</v>
      </c>
      <c r="G264">
        <v>13276.288500000001</v>
      </c>
      <c r="H264">
        <v>18810.478999999901</v>
      </c>
      <c r="I264">
        <v>22492.95</v>
      </c>
      <c r="J264">
        <f t="shared" si="16"/>
        <v>13672.102500000066</v>
      </c>
      <c r="K264">
        <f t="shared" si="17"/>
        <v>18193.239166666634</v>
      </c>
      <c r="L264">
        <f t="shared" si="18"/>
        <v>1.3306833507623677</v>
      </c>
      <c r="M264">
        <f t="shared" si="19"/>
        <v>0.22167629452545481</v>
      </c>
    </row>
    <row r="265" spans="1:13" x14ac:dyDescent="0.25">
      <c r="A265" t="s">
        <v>477</v>
      </c>
      <c r="B265" t="s">
        <v>478</v>
      </c>
      <c r="C265">
        <v>364.04199999999997</v>
      </c>
      <c r="D265">
        <v>11157.0903671875</v>
      </c>
      <c r="E265">
        <v>14070.790476562501</v>
      </c>
      <c r="F265">
        <v>15295.637703124999</v>
      </c>
      <c r="G265">
        <v>10269.650382812501</v>
      </c>
      <c r="H265">
        <v>8289.3176562499903</v>
      </c>
      <c r="I265">
        <v>11649.695882812501</v>
      </c>
      <c r="J265">
        <f t="shared" si="16"/>
        <v>13507.839515624999</v>
      </c>
      <c r="K265">
        <f t="shared" si="17"/>
        <v>10069.554640624998</v>
      </c>
      <c r="L265">
        <f t="shared" si="18"/>
        <v>0.74546004407123623</v>
      </c>
      <c r="M265">
        <f t="shared" si="19"/>
        <v>9.3351407422623559E-2</v>
      </c>
    </row>
    <row r="266" spans="1:13" x14ac:dyDescent="0.25">
      <c r="A266" t="s">
        <v>479</v>
      </c>
      <c r="B266" t="s">
        <v>480</v>
      </c>
      <c r="C266">
        <v>205.0376</v>
      </c>
      <c r="D266" t="s">
        <v>798</v>
      </c>
      <c r="E266">
        <v>141.73950000000013</v>
      </c>
      <c r="F266">
        <v>818.88499999999999</v>
      </c>
      <c r="G266" t="s">
        <v>798</v>
      </c>
      <c r="H266">
        <v>52.701500000001033</v>
      </c>
      <c r="I266">
        <v>713.41499999998996</v>
      </c>
      <c r="J266">
        <f t="shared" si="16"/>
        <v>480.31225000000006</v>
      </c>
      <c r="K266">
        <f t="shared" si="17"/>
        <v>383.0582499999955</v>
      </c>
      <c r="L266">
        <f t="shared" si="18"/>
        <v>0.79751921796705261</v>
      </c>
      <c r="M266">
        <f t="shared" si="19"/>
        <v>0.85613573633270912</v>
      </c>
    </row>
    <row r="267" spans="1:13" x14ac:dyDescent="0.25">
      <c r="A267" t="s">
        <v>481</v>
      </c>
      <c r="B267" t="s">
        <v>118</v>
      </c>
      <c r="C267">
        <v>152.0684</v>
      </c>
      <c r="D267" t="s">
        <v>798</v>
      </c>
      <c r="E267" t="s">
        <v>798</v>
      </c>
      <c r="F267" t="s">
        <v>798</v>
      </c>
      <c r="G267" t="s">
        <v>798</v>
      </c>
      <c r="H267" t="s">
        <v>798</v>
      </c>
      <c r="I267" t="s">
        <v>798</v>
      </c>
      <c r="J267" t="e">
        <f t="shared" si="16"/>
        <v>#DIV/0!</v>
      </c>
      <c r="K267" t="e">
        <f t="shared" si="17"/>
        <v>#DIV/0!</v>
      </c>
      <c r="L267" t="e">
        <f t="shared" si="18"/>
        <v>#DIV/0!</v>
      </c>
      <c r="M267" t="e">
        <f t="shared" si="19"/>
        <v>#DIV/0!</v>
      </c>
    </row>
    <row r="268" spans="1:13" x14ac:dyDescent="0.25">
      <c r="A268" t="s">
        <v>482</v>
      </c>
      <c r="B268" t="s">
        <v>152</v>
      </c>
      <c r="C268">
        <v>148.0376</v>
      </c>
      <c r="D268">
        <v>75428.959999999977</v>
      </c>
      <c r="E268">
        <v>101858.34099999999</v>
      </c>
      <c r="F268">
        <v>227621.67249999999</v>
      </c>
      <c r="G268">
        <v>86649.077499999985</v>
      </c>
      <c r="H268">
        <v>125677.25749999998</v>
      </c>
      <c r="I268">
        <v>138632.35500000001</v>
      </c>
      <c r="J268">
        <f t="shared" si="16"/>
        <v>134969.65783333333</v>
      </c>
      <c r="K268">
        <f t="shared" si="17"/>
        <v>116986.22999999998</v>
      </c>
      <c r="L268">
        <f t="shared" si="18"/>
        <v>0.86675947674446874</v>
      </c>
      <c r="M268">
        <f t="shared" si="19"/>
        <v>0.73466960177470741</v>
      </c>
    </row>
    <row r="269" spans="1:13" x14ac:dyDescent="0.25">
      <c r="A269" t="s">
        <v>483</v>
      </c>
      <c r="B269" t="s">
        <v>484</v>
      </c>
      <c r="C269">
        <v>88.016300000000001</v>
      </c>
      <c r="D269">
        <v>98055.22441406225</v>
      </c>
      <c r="E269">
        <v>165045.03399218826</v>
      </c>
      <c r="F269">
        <v>131482.86865625024</v>
      </c>
      <c r="G269">
        <v>55665.348796874954</v>
      </c>
      <c r="H269">
        <v>61985.555218749949</v>
      </c>
      <c r="I269">
        <v>54452.903820312451</v>
      </c>
      <c r="J269">
        <f t="shared" si="16"/>
        <v>131527.70902083357</v>
      </c>
      <c r="K269">
        <f t="shared" si="17"/>
        <v>57367.935945312456</v>
      </c>
      <c r="L269">
        <f t="shared" si="18"/>
        <v>0.43616616127804336</v>
      </c>
      <c r="M269">
        <f t="shared" si="19"/>
        <v>1.8985645203232534E-2</v>
      </c>
    </row>
    <row r="270" spans="1:13" x14ac:dyDescent="0.25">
      <c r="A270" t="s">
        <v>485</v>
      </c>
      <c r="B270" t="s">
        <v>486</v>
      </c>
      <c r="C270">
        <v>117.0789</v>
      </c>
      <c r="D270">
        <v>5572.4972460937597</v>
      </c>
      <c r="E270">
        <v>7349.5031523437592</v>
      </c>
      <c r="F270">
        <v>16190.645050781248</v>
      </c>
      <c r="G270">
        <v>7931.3542460937388</v>
      </c>
      <c r="H270">
        <v>2954.1460820312491</v>
      </c>
      <c r="I270">
        <v>2666.103015625009</v>
      </c>
      <c r="J270">
        <f t="shared" si="16"/>
        <v>9704.215149739588</v>
      </c>
      <c r="K270">
        <f t="shared" si="17"/>
        <v>4517.2011145833321</v>
      </c>
      <c r="L270">
        <f t="shared" si="18"/>
        <v>0.46548855779486203</v>
      </c>
      <c r="M270">
        <f t="shared" si="19"/>
        <v>0.23375485420606407</v>
      </c>
    </row>
    <row r="271" spans="1:13" x14ac:dyDescent="0.25">
      <c r="A271" t="s">
        <v>487</v>
      </c>
      <c r="B271" t="s">
        <v>148</v>
      </c>
      <c r="C271">
        <v>131.0581</v>
      </c>
      <c r="D271">
        <v>109857.45249999998</v>
      </c>
      <c r="E271">
        <v>95910.742999999988</v>
      </c>
      <c r="F271">
        <v>488301.668999999</v>
      </c>
      <c r="G271">
        <v>23766.970499999901</v>
      </c>
      <c r="H271" t="s">
        <v>798</v>
      </c>
      <c r="I271" t="s">
        <v>798</v>
      </c>
      <c r="J271">
        <f t="shared" si="16"/>
        <v>231356.62149999966</v>
      </c>
      <c r="K271">
        <f t="shared" si="17"/>
        <v>23766.970499999901</v>
      </c>
      <c r="L271">
        <f t="shared" si="18"/>
        <v>0.10272872393237267</v>
      </c>
      <c r="M271" t="e">
        <f t="shared" si="19"/>
        <v>#DIV/0!</v>
      </c>
    </row>
    <row r="272" spans="1:13" x14ac:dyDescent="0.25">
      <c r="A272" t="s">
        <v>488</v>
      </c>
      <c r="B272" t="s">
        <v>41</v>
      </c>
      <c r="C272">
        <v>166.06290000000001</v>
      </c>
      <c r="D272">
        <v>1578.1174999999698</v>
      </c>
      <c r="E272">
        <v>169.14999999999964</v>
      </c>
      <c r="F272" t="s">
        <v>798</v>
      </c>
      <c r="G272">
        <v>26.933999999979733</v>
      </c>
      <c r="H272">
        <v>894.50499999996964</v>
      </c>
      <c r="I272">
        <v>836.79500000000962</v>
      </c>
      <c r="J272">
        <f t="shared" si="16"/>
        <v>873.63374999998473</v>
      </c>
      <c r="K272">
        <f t="shared" si="17"/>
        <v>586.07799999998633</v>
      </c>
      <c r="L272">
        <f t="shared" si="18"/>
        <v>0.67085091435626953</v>
      </c>
      <c r="M272">
        <f t="shared" si="19"/>
        <v>0.68256608901668536</v>
      </c>
    </row>
    <row r="273" spans="1:13" x14ac:dyDescent="0.25">
      <c r="A273" t="s">
        <v>489</v>
      </c>
      <c r="B273" t="s">
        <v>431</v>
      </c>
      <c r="C273">
        <v>174.08969999999999</v>
      </c>
      <c r="D273">
        <v>19166.842500001017</v>
      </c>
      <c r="E273">
        <v>228.35249999898952</v>
      </c>
      <c r="F273">
        <v>18949.296499999997</v>
      </c>
      <c r="G273">
        <v>21140.853000000992</v>
      </c>
      <c r="H273">
        <v>25984.922500000976</v>
      </c>
      <c r="I273">
        <v>47802.287499998987</v>
      </c>
      <c r="J273">
        <f t="shared" si="16"/>
        <v>12781.497166666668</v>
      </c>
      <c r="K273">
        <f t="shared" si="17"/>
        <v>31642.687666666985</v>
      </c>
      <c r="L273">
        <f t="shared" si="18"/>
        <v>2.4756636295463963</v>
      </c>
      <c r="M273">
        <f t="shared" si="19"/>
        <v>0.14180695710882843</v>
      </c>
    </row>
    <row r="274" spans="1:13" x14ac:dyDescent="0.25">
      <c r="A274" t="s">
        <v>490</v>
      </c>
      <c r="B274" t="s">
        <v>280</v>
      </c>
      <c r="C274">
        <v>182.05690000000001</v>
      </c>
      <c r="D274" t="s">
        <v>798</v>
      </c>
      <c r="E274" t="s">
        <v>798</v>
      </c>
      <c r="F274" t="s">
        <v>798</v>
      </c>
      <c r="G274" t="s">
        <v>798</v>
      </c>
      <c r="H274" t="s">
        <v>798</v>
      </c>
      <c r="I274" t="s">
        <v>798</v>
      </c>
      <c r="J274" t="e">
        <f t="shared" si="16"/>
        <v>#DIV/0!</v>
      </c>
      <c r="K274" t="e">
        <f t="shared" si="17"/>
        <v>#DIV/0!</v>
      </c>
      <c r="L274" t="e">
        <f t="shared" si="18"/>
        <v>#DIV/0!</v>
      </c>
      <c r="M274" t="e">
        <f t="shared" si="19"/>
        <v>#DIV/0!</v>
      </c>
    </row>
    <row r="275" spans="1:13" x14ac:dyDescent="0.25">
      <c r="A275" t="s">
        <v>491</v>
      </c>
      <c r="B275" t="s">
        <v>280</v>
      </c>
      <c r="C275">
        <v>182.0556</v>
      </c>
      <c r="D275" t="s">
        <v>798</v>
      </c>
      <c r="E275" t="s">
        <v>798</v>
      </c>
      <c r="F275" t="s">
        <v>798</v>
      </c>
      <c r="G275" t="s">
        <v>798</v>
      </c>
      <c r="H275">
        <v>729.30400000020018</v>
      </c>
      <c r="I275">
        <v>3992.4555000000983</v>
      </c>
      <c r="J275" t="e">
        <f t="shared" si="16"/>
        <v>#DIV/0!</v>
      </c>
      <c r="K275">
        <f t="shared" si="17"/>
        <v>2360.8797500001492</v>
      </c>
      <c r="L275" t="e">
        <f t="shared" si="18"/>
        <v>#DIV/0!</v>
      </c>
      <c r="M275" t="e">
        <f t="shared" si="19"/>
        <v>#DIV/0!</v>
      </c>
    </row>
    <row r="276" spans="1:13" x14ac:dyDescent="0.25">
      <c r="A276" t="s">
        <v>492</v>
      </c>
      <c r="B276" t="s">
        <v>280</v>
      </c>
      <c r="C276">
        <v>182.0581</v>
      </c>
      <c r="D276">
        <v>49576.372500000005</v>
      </c>
      <c r="E276">
        <v>111671.019999999</v>
      </c>
      <c r="F276">
        <v>78654.252499999799</v>
      </c>
      <c r="G276">
        <v>63688.457500000302</v>
      </c>
      <c r="H276">
        <v>69350.512500000288</v>
      </c>
      <c r="I276">
        <v>71846.95999999989</v>
      </c>
      <c r="J276">
        <f t="shared" si="16"/>
        <v>79967.214999999604</v>
      </c>
      <c r="K276">
        <f t="shared" si="17"/>
        <v>68295.310000000158</v>
      </c>
      <c r="L276">
        <f t="shared" si="18"/>
        <v>0.85404137182969919</v>
      </c>
      <c r="M276">
        <f t="shared" si="19"/>
        <v>0.55411776742625918</v>
      </c>
    </row>
    <row r="277" spans="1:13" x14ac:dyDescent="0.25">
      <c r="A277" t="s">
        <v>493</v>
      </c>
      <c r="B277" t="s">
        <v>128</v>
      </c>
      <c r="C277">
        <v>188.1052</v>
      </c>
      <c r="D277">
        <v>94193.786984370963</v>
      </c>
      <c r="E277">
        <v>106748.14057812205</v>
      </c>
      <c r="F277">
        <v>124941.27243749605</v>
      </c>
      <c r="G277">
        <v>205351.19796875102</v>
      </c>
      <c r="H277">
        <v>131163.67690626107</v>
      </c>
      <c r="I277">
        <v>239872.93993749499</v>
      </c>
      <c r="J277">
        <f t="shared" si="16"/>
        <v>108627.73333332968</v>
      </c>
      <c r="K277">
        <f t="shared" si="17"/>
        <v>192129.27160416901</v>
      </c>
      <c r="L277">
        <f t="shared" si="18"/>
        <v>1.7686944733957639</v>
      </c>
      <c r="M277">
        <f t="shared" si="19"/>
        <v>6.6173355683821919E-2</v>
      </c>
    </row>
    <row r="278" spans="1:13" x14ac:dyDescent="0.25">
      <c r="A278" t="s">
        <v>494</v>
      </c>
      <c r="B278" t="s">
        <v>310</v>
      </c>
      <c r="C278">
        <v>200.17740000000001</v>
      </c>
      <c r="D278" t="s">
        <v>798</v>
      </c>
      <c r="E278">
        <v>85.589999999988095</v>
      </c>
      <c r="F278">
        <v>756.21999999999798</v>
      </c>
      <c r="G278">
        <v>1847.7315000000181</v>
      </c>
      <c r="H278">
        <v>584.08499999999799</v>
      </c>
      <c r="I278">
        <v>1759.677500000018</v>
      </c>
      <c r="J278">
        <f t="shared" si="16"/>
        <v>420.90499999999304</v>
      </c>
      <c r="K278">
        <f t="shared" si="17"/>
        <v>1397.1646666666782</v>
      </c>
      <c r="L278">
        <f t="shared" si="18"/>
        <v>3.3194299584626012</v>
      </c>
      <c r="M278">
        <f t="shared" si="19"/>
        <v>0.19218627232527932</v>
      </c>
    </row>
    <row r="279" spans="1:13" x14ac:dyDescent="0.25">
      <c r="A279" t="s">
        <v>495</v>
      </c>
      <c r="B279" t="s">
        <v>496</v>
      </c>
      <c r="C279">
        <v>216.13669999999999</v>
      </c>
      <c r="D279">
        <v>6214.2544999819947</v>
      </c>
      <c r="E279">
        <v>21.392499984940514</v>
      </c>
      <c r="F279">
        <v>37239.86500000197</v>
      </c>
      <c r="G279">
        <v>23713.578999999911</v>
      </c>
      <c r="H279">
        <v>946.24499999801628</v>
      </c>
      <c r="I279">
        <v>27228.174999984913</v>
      </c>
      <c r="J279">
        <f t="shared" si="16"/>
        <v>14491.837333322968</v>
      </c>
      <c r="K279">
        <f t="shared" si="17"/>
        <v>17295.999666660948</v>
      </c>
      <c r="L279">
        <f t="shared" si="18"/>
        <v>1.1934994348087253</v>
      </c>
      <c r="M279">
        <f t="shared" si="19"/>
        <v>0.85264541275550099</v>
      </c>
    </row>
    <row r="280" spans="1:13" x14ac:dyDescent="0.25">
      <c r="A280" t="s">
        <v>497</v>
      </c>
      <c r="B280" t="s">
        <v>498</v>
      </c>
      <c r="C280">
        <v>218.11529999999999</v>
      </c>
      <c r="D280" t="s">
        <v>798</v>
      </c>
      <c r="E280">
        <v>2402.4534999997995</v>
      </c>
      <c r="F280">
        <v>511.95349999989776</v>
      </c>
      <c r="G280">
        <v>3362.1309999997975</v>
      </c>
      <c r="H280" t="s">
        <v>798</v>
      </c>
      <c r="I280">
        <v>1394.0209999998988</v>
      </c>
      <c r="J280">
        <f t="shared" si="16"/>
        <v>1457.2034999998486</v>
      </c>
      <c r="K280">
        <f t="shared" si="17"/>
        <v>2378.0759999998481</v>
      </c>
      <c r="L280">
        <f t="shared" si="18"/>
        <v>1.6319450234645299</v>
      </c>
      <c r="M280">
        <f t="shared" si="19"/>
        <v>0.56931551418190474</v>
      </c>
    </row>
    <row r="281" spans="1:13" x14ac:dyDescent="0.25">
      <c r="A281" t="s">
        <v>499</v>
      </c>
      <c r="B281" t="s">
        <v>500</v>
      </c>
      <c r="C281">
        <v>379.10320000000002</v>
      </c>
      <c r="D281">
        <v>69558.957500000091</v>
      </c>
      <c r="E281">
        <v>257020.47149999902</v>
      </c>
      <c r="F281">
        <v>167479.89250000101</v>
      </c>
      <c r="G281">
        <v>23349.1675</v>
      </c>
      <c r="H281">
        <v>51686.173500000201</v>
      </c>
      <c r="I281">
        <v>37367.225000000006</v>
      </c>
      <c r="J281">
        <f t="shared" si="16"/>
        <v>164686.44050000006</v>
      </c>
      <c r="K281">
        <f t="shared" si="17"/>
        <v>37467.52200000007</v>
      </c>
      <c r="L281">
        <f t="shared" si="18"/>
        <v>0.22750823860328717</v>
      </c>
      <c r="M281">
        <f t="shared" si="19"/>
        <v>8.0806861118828399E-2</v>
      </c>
    </row>
    <row r="282" spans="1:13" x14ac:dyDescent="0.25">
      <c r="A282" t="s">
        <v>501</v>
      </c>
      <c r="B282" t="s">
        <v>502</v>
      </c>
      <c r="C282">
        <v>612.15170000000001</v>
      </c>
      <c r="D282">
        <v>4486527.0410000198</v>
      </c>
      <c r="E282">
        <v>8315967.7464999799</v>
      </c>
      <c r="F282">
        <v>6209430.7890000297</v>
      </c>
      <c r="G282">
        <v>8412849.1479999591</v>
      </c>
      <c r="H282">
        <v>6869409.8815000197</v>
      </c>
      <c r="I282">
        <v>6841808.9530000202</v>
      </c>
      <c r="J282">
        <f t="shared" si="16"/>
        <v>6337308.5255000098</v>
      </c>
      <c r="K282">
        <f t="shared" si="17"/>
        <v>7374689.3274999997</v>
      </c>
      <c r="L282">
        <f t="shared" si="18"/>
        <v>1.1636942241056729</v>
      </c>
      <c r="M282">
        <f t="shared" si="19"/>
        <v>0.44407702370019758</v>
      </c>
    </row>
    <row r="283" spans="1:13" x14ac:dyDescent="0.25">
      <c r="A283" t="s">
        <v>503</v>
      </c>
      <c r="B283" t="s">
        <v>504</v>
      </c>
      <c r="C283">
        <v>74.000600000000006</v>
      </c>
      <c r="D283">
        <v>787.04500000000007</v>
      </c>
      <c r="E283" t="s">
        <v>798</v>
      </c>
      <c r="F283">
        <v>2401.8675000000003</v>
      </c>
      <c r="G283">
        <v>5785.7744999999995</v>
      </c>
      <c r="H283">
        <v>2256.0230000000001</v>
      </c>
      <c r="I283">
        <v>5995.87</v>
      </c>
      <c r="J283">
        <f t="shared" si="16"/>
        <v>1594.4562500000002</v>
      </c>
      <c r="K283">
        <f t="shared" si="17"/>
        <v>4679.2224999999999</v>
      </c>
      <c r="L283">
        <f t="shared" si="18"/>
        <v>2.9346822780493347</v>
      </c>
      <c r="M283">
        <f t="shared" si="19"/>
        <v>0.16326425813647191</v>
      </c>
    </row>
    <row r="284" spans="1:13" x14ac:dyDescent="0.25">
      <c r="A284" t="s">
        <v>505</v>
      </c>
      <c r="B284" t="s">
        <v>506</v>
      </c>
      <c r="C284">
        <v>200.0086</v>
      </c>
      <c r="D284">
        <v>368519.36800000002</v>
      </c>
      <c r="E284">
        <v>221493.57749999998</v>
      </c>
      <c r="F284">
        <v>460430.859</v>
      </c>
      <c r="G284">
        <v>143249.55499999999</v>
      </c>
      <c r="H284">
        <v>246283.33249999999</v>
      </c>
      <c r="I284">
        <v>135350.72249999997</v>
      </c>
      <c r="J284">
        <f t="shared" si="16"/>
        <v>350147.93483333336</v>
      </c>
      <c r="K284">
        <f t="shared" si="17"/>
        <v>174961.20333333328</v>
      </c>
      <c r="L284">
        <f t="shared" si="18"/>
        <v>0.4996779530246635</v>
      </c>
      <c r="M284">
        <f t="shared" si="19"/>
        <v>8.8663794985343866E-2</v>
      </c>
    </row>
    <row r="285" spans="1:13" x14ac:dyDescent="0.25">
      <c r="A285" t="s">
        <v>507</v>
      </c>
      <c r="B285" t="s">
        <v>508</v>
      </c>
      <c r="C285">
        <v>290.0401</v>
      </c>
      <c r="D285">
        <v>76583.325500000006</v>
      </c>
      <c r="E285">
        <v>65702.457500000004</v>
      </c>
      <c r="F285">
        <v>101224.28</v>
      </c>
      <c r="G285">
        <v>182943.2255</v>
      </c>
      <c r="H285">
        <v>150191.74950000001</v>
      </c>
      <c r="I285">
        <v>223858.6165</v>
      </c>
      <c r="J285">
        <f t="shared" si="16"/>
        <v>81170.020999999993</v>
      </c>
      <c r="K285">
        <f t="shared" si="17"/>
        <v>185664.53049999999</v>
      </c>
      <c r="L285">
        <f t="shared" si="18"/>
        <v>2.2873534860857068</v>
      </c>
      <c r="M285">
        <f t="shared" si="19"/>
        <v>1.1708638132031803E-2</v>
      </c>
    </row>
    <row r="286" spans="1:13" x14ac:dyDescent="0.25">
      <c r="A286" t="s">
        <v>509</v>
      </c>
      <c r="B286" t="s">
        <v>510</v>
      </c>
      <c r="C286">
        <v>258.01369999999997</v>
      </c>
      <c r="D286">
        <v>15437.024999999998</v>
      </c>
      <c r="E286">
        <v>17901.0275</v>
      </c>
      <c r="F286">
        <v>23291.324000000001</v>
      </c>
      <c r="G286">
        <v>4746.7160000000104</v>
      </c>
      <c r="H286">
        <v>9865.5455000000002</v>
      </c>
      <c r="I286">
        <v>5723.683</v>
      </c>
      <c r="J286">
        <f t="shared" si="16"/>
        <v>18876.458833333334</v>
      </c>
      <c r="K286">
        <f t="shared" si="17"/>
        <v>6778.6481666666705</v>
      </c>
      <c r="L286">
        <f t="shared" si="18"/>
        <v>0.35910592270073838</v>
      </c>
      <c r="M286">
        <f t="shared" si="19"/>
        <v>1.2442342483459122E-2</v>
      </c>
    </row>
    <row r="287" spans="1:13" x14ac:dyDescent="0.25">
      <c r="A287" t="s">
        <v>511</v>
      </c>
      <c r="B287" t="s">
        <v>207</v>
      </c>
      <c r="C287">
        <v>230.01939999999999</v>
      </c>
      <c r="D287">
        <v>1018309.8554999999</v>
      </c>
      <c r="E287">
        <v>819565.51799999992</v>
      </c>
      <c r="F287">
        <v>926662.99899999995</v>
      </c>
      <c r="G287">
        <v>973857.27249999996</v>
      </c>
      <c r="H287">
        <v>892735.86499999999</v>
      </c>
      <c r="I287">
        <v>1301622.2579999999</v>
      </c>
      <c r="J287">
        <f t="shared" si="16"/>
        <v>921512.79083333316</v>
      </c>
      <c r="K287">
        <f t="shared" si="17"/>
        <v>1056071.7984999998</v>
      </c>
      <c r="L287">
        <f t="shared" si="18"/>
        <v>1.1460196852449369</v>
      </c>
      <c r="M287">
        <f t="shared" si="19"/>
        <v>0.38334269485632905</v>
      </c>
    </row>
    <row r="288" spans="1:13" x14ac:dyDescent="0.25">
      <c r="A288" t="s">
        <v>512</v>
      </c>
      <c r="B288" t="s">
        <v>257</v>
      </c>
      <c r="C288">
        <v>169.9983</v>
      </c>
      <c r="D288">
        <v>172468.56900000002</v>
      </c>
      <c r="E288">
        <v>136614.27900000001</v>
      </c>
      <c r="F288">
        <v>206455.886</v>
      </c>
      <c r="G288">
        <v>64842.549499999994</v>
      </c>
      <c r="H288">
        <v>116977.666</v>
      </c>
      <c r="I288">
        <v>74550.593999999997</v>
      </c>
      <c r="J288">
        <f t="shared" si="16"/>
        <v>171846.24466666667</v>
      </c>
      <c r="K288">
        <f t="shared" si="17"/>
        <v>85456.936499999996</v>
      </c>
      <c r="L288">
        <f t="shared" si="18"/>
        <v>0.49728719219766715</v>
      </c>
      <c r="M288">
        <f t="shared" si="19"/>
        <v>2.842276294478762E-2</v>
      </c>
    </row>
    <row r="289" spans="1:13" x14ac:dyDescent="0.25">
      <c r="A289" t="s">
        <v>513</v>
      </c>
      <c r="B289" t="s">
        <v>207</v>
      </c>
      <c r="C289">
        <v>230.01939999999999</v>
      </c>
      <c r="D289">
        <v>1019479.1845000001</v>
      </c>
      <c r="E289">
        <v>821492.04200000002</v>
      </c>
      <c r="F289">
        <v>928589.52300000004</v>
      </c>
      <c r="G289">
        <v>974108.2165000001</v>
      </c>
      <c r="H289">
        <v>893417.64400000009</v>
      </c>
      <c r="I289">
        <v>1301247.8444999999</v>
      </c>
      <c r="J289">
        <f t="shared" si="16"/>
        <v>923186.91649999993</v>
      </c>
      <c r="K289">
        <f t="shared" si="17"/>
        <v>1056257.9016666666</v>
      </c>
      <c r="L289">
        <f t="shared" si="18"/>
        <v>1.1441430579098406</v>
      </c>
      <c r="M289">
        <f t="shared" si="19"/>
        <v>0.38698962696213091</v>
      </c>
    </row>
    <row r="290" spans="1:13" x14ac:dyDescent="0.25">
      <c r="A290" t="s">
        <v>514</v>
      </c>
      <c r="B290" t="s">
        <v>207</v>
      </c>
      <c r="C290">
        <v>230.01939999999999</v>
      </c>
      <c r="D290">
        <v>1018309.8554999999</v>
      </c>
      <c r="E290">
        <v>819565.51799999992</v>
      </c>
      <c r="F290">
        <v>926662.99899999995</v>
      </c>
      <c r="G290">
        <v>973857.27249999996</v>
      </c>
      <c r="H290">
        <v>892735.86499999999</v>
      </c>
      <c r="I290">
        <v>1301534.6979999999</v>
      </c>
      <c r="J290">
        <f t="shared" si="16"/>
        <v>921512.79083333316</v>
      </c>
      <c r="K290">
        <f t="shared" si="17"/>
        <v>1056042.6118333333</v>
      </c>
      <c r="L290">
        <f t="shared" si="18"/>
        <v>1.1459880126876409</v>
      </c>
      <c r="M290">
        <f t="shared" si="19"/>
        <v>0.38335450649516284</v>
      </c>
    </row>
    <row r="291" spans="1:13" x14ac:dyDescent="0.25">
      <c r="A291" t="s">
        <v>515</v>
      </c>
      <c r="B291" t="s">
        <v>423</v>
      </c>
      <c r="C291">
        <v>202.1208</v>
      </c>
      <c r="D291" t="s">
        <v>798</v>
      </c>
      <c r="E291">
        <v>14809.273500006995</v>
      </c>
      <c r="F291">
        <v>23599.180999999982</v>
      </c>
      <c r="G291">
        <v>16140.890000000014</v>
      </c>
      <c r="H291">
        <v>35239.74550000194</v>
      </c>
      <c r="I291">
        <v>33013.619500007946</v>
      </c>
      <c r="J291">
        <f t="shared" si="16"/>
        <v>19204.227250003489</v>
      </c>
      <c r="K291">
        <f t="shared" si="17"/>
        <v>28131.418333336635</v>
      </c>
      <c r="L291">
        <f t="shared" si="18"/>
        <v>1.4648555220221904</v>
      </c>
      <c r="M291">
        <f t="shared" si="19"/>
        <v>0.36807855085633029</v>
      </c>
    </row>
    <row r="292" spans="1:13" x14ac:dyDescent="0.25">
      <c r="A292" t="s">
        <v>516</v>
      </c>
      <c r="B292" t="s">
        <v>517</v>
      </c>
      <c r="C292">
        <v>160.1103</v>
      </c>
      <c r="D292" t="s">
        <v>798</v>
      </c>
      <c r="E292" t="s">
        <v>798</v>
      </c>
      <c r="F292" t="s">
        <v>798</v>
      </c>
      <c r="G292" t="s">
        <v>798</v>
      </c>
      <c r="H292" t="s">
        <v>798</v>
      </c>
      <c r="I292">
        <v>259.19749999990017</v>
      </c>
      <c r="J292" t="e">
        <f t="shared" si="16"/>
        <v>#DIV/0!</v>
      </c>
      <c r="K292">
        <f t="shared" si="17"/>
        <v>259.19749999990017</v>
      </c>
      <c r="L292" t="e">
        <f t="shared" si="18"/>
        <v>#DIV/0!</v>
      </c>
      <c r="M292" t="e">
        <f t="shared" si="19"/>
        <v>#DIV/0!</v>
      </c>
    </row>
    <row r="293" spans="1:13" x14ac:dyDescent="0.25">
      <c r="A293" t="s">
        <v>518</v>
      </c>
      <c r="B293" t="s">
        <v>68</v>
      </c>
      <c r="C293">
        <v>130.06309999999999</v>
      </c>
      <c r="D293">
        <v>33441.260500000113</v>
      </c>
      <c r="E293">
        <v>41015.431500000013</v>
      </c>
      <c r="F293">
        <v>18081.509500000011</v>
      </c>
      <c r="G293">
        <v>7225.1050000000105</v>
      </c>
      <c r="H293">
        <v>5932.6505000000107</v>
      </c>
      <c r="I293">
        <v>9002.6565000000101</v>
      </c>
      <c r="J293">
        <f t="shared" si="16"/>
        <v>30846.067166666715</v>
      </c>
      <c r="K293">
        <f t="shared" si="17"/>
        <v>7386.804000000011</v>
      </c>
      <c r="L293">
        <f t="shared" si="18"/>
        <v>0.23947312181121219</v>
      </c>
      <c r="M293">
        <f t="shared" si="19"/>
        <v>2.6115751208320333E-2</v>
      </c>
    </row>
    <row r="294" spans="1:13" x14ac:dyDescent="0.25">
      <c r="A294" t="s">
        <v>519</v>
      </c>
      <c r="B294" t="s">
        <v>68</v>
      </c>
      <c r="C294">
        <v>130.06299999999999</v>
      </c>
      <c r="D294" t="s">
        <v>798</v>
      </c>
      <c r="E294" t="s">
        <v>798</v>
      </c>
      <c r="F294" t="s">
        <v>798</v>
      </c>
      <c r="G294" t="s">
        <v>798</v>
      </c>
      <c r="H294" t="s">
        <v>798</v>
      </c>
      <c r="I294" t="s">
        <v>798</v>
      </c>
      <c r="J294" t="e">
        <f t="shared" si="16"/>
        <v>#DIV/0!</v>
      </c>
      <c r="K294" t="e">
        <f t="shared" si="17"/>
        <v>#DIV/0!</v>
      </c>
      <c r="L294" t="e">
        <f t="shared" si="18"/>
        <v>#DIV/0!</v>
      </c>
      <c r="M294" t="e">
        <f t="shared" si="19"/>
        <v>#DIV/0!</v>
      </c>
    </row>
    <row r="295" spans="1:13" x14ac:dyDescent="0.25">
      <c r="A295" t="s">
        <v>520</v>
      </c>
      <c r="B295" t="s">
        <v>521</v>
      </c>
      <c r="C295">
        <v>176.06870000000001</v>
      </c>
      <c r="D295" t="s">
        <v>798</v>
      </c>
      <c r="E295" t="s">
        <v>798</v>
      </c>
      <c r="F295" t="s">
        <v>798</v>
      </c>
      <c r="G295" t="s">
        <v>798</v>
      </c>
      <c r="H295" t="s">
        <v>798</v>
      </c>
      <c r="I295" t="s">
        <v>798</v>
      </c>
      <c r="J295" t="e">
        <f t="shared" si="16"/>
        <v>#DIV/0!</v>
      </c>
      <c r="K295" t="e">
        <f t="shared" si="17"/>
        <v>#DIV/0!</v>
      </c>
      <c r="L295" t="e">
        <f t="shared" si="18"/>
        <v>#DIV/0!</v>
      </c>
      <c r="M295" t="e">
        <f t="shared" si="19"/>
        <v>#DIV/0!</v>
      </c>
    </row>
    <row r="296" spans="1:13" x14ac:dyDescent="0.25">
      <c r="A296" t="s">
        <v>522</v>
      </c>
      <c r="B296" t="s">
        <v>41</v>
      </c>
      <c r="C296">
        <v>166.06280000000001</v>
      </c>
      <c r="D296">
        <v>8226.1632500000997</v>
      </c>
      <c r="E296">
        <v>7281.0737343750188</v>
      </c>
      <c r="F296">
        <v>9080.7956093749999</v>
      </c>
      <c r="G296">
        <v>8301.7825781248994</v>
      </c>
      <c r="H296">
        <v>11611.361140625</v>
      </c>
      <c r="I296">
        <v>13983.836953125101</v>
      </c>
      <c r="J296">
        <f t="shared" si="16"/>
        <v>8196.0108645833734</v>
      </c>
      <c r="K296">
        <f t="shared" si="17"/>
        <v>11298.993557291667</v>
      </c>
      <c r="L296">
        <f t="shared" si="18"/>
        <v>1.3785967031982489</v>
      </c>
      <c r="M296">
        <f t="shared" si="19"/>
        <v>0.14692093351400601</v>
      </c>
    </row>
    <row r="297" spans="1:13" x14ac:dyDescent="0.25">
      <c r="A297" t="s">
        <v>523</v>
      </c>
      <c r="B297" t="s">
        <v>524</v>
      </c>
      <c r="C297">
        <v>116.0474</v>
      </c>
      <c r="D297">
        <v>5290.76</v>
      </c>
      <c r="E297">
        <v>11253.079499999998</v>
      </c>
      <c r="F297">
        <v>2689.7274999999991</v>
      </c>
      <c r="G297">
        <v>923.56049999999959</v>
      </c>
      <c r="H297" t="s">
        <v>798</v>
      </c>
      <c r="I297">
        <v>2933.0079999999998</v>
      </c>
      <c r="J297">
        <f t="shared" si="16"/>
        <v>6411.1889999999985</v>
      </c>
      <c r="K297">
        <f t="shared" si="17"/>
        <v>1928.2842499999997</v>
      </c>
      <c r="L297">
        <f t="shared" si="18"/>
        <v>0.30076858598303685</v>
      </c>
      <c r="M297">
        <f t="shared" si="19"/>
        <v>0.27401748621012628</v>
      </c>
    </row>
    <row r="298" spans="1:13" x14ac:dyDescent="0.25">
      <c r="A298" t="s">
        <v>525</v>
      </c>
      <c r="B298" t="s">
        <v>526</v>
      </c>
      <c r="C298">
        <v>541.05989999999997</v>
      </c>
      <c r="D298">
        <v>845002.86499999906</v>
      </c>
      <c r="E298">
        <v>2617737.54</v>
      </c>
      <c r="F298">
        <v>1179068.2594999999</v>
      </c>
      <c r="G298">
        <v>630032.01</v>
      </c>
      <c r="H298">
        <v>1083640.0725</v>
      </c>
      <c r="I298">
        <v>722156.76150000002</v>
      </c>
      <c r="J298">
        <f t="shared" si="16"/>
        <v>1547269.554833333</v>
      </c>
      <c r="K298">
        <f t="shared" si="17"/>
        <v>811942.94799999997</v>
      </c>
      <c r="L298">
        <f t="shared" si="18"/>
        <v>0.52475856289142842</v>
      </c>
      <c r="M298">
        <f t="shared" si="19"/>
        <v>0.26027194680981364</v>
      </c>
    </row>
    <row r="299" spans="1:13" x14ac:dyDescent="0.25">
      <c r="A299" t="s">
        <v>527</v>
      </c>
      <c r="B299" t="s">
        <v>446</v>
      </c>
      <c r="C299">
        <v>174.01679999999999</v>
      </c>
      <c r="D299">
        <v>39962.704781250097</v>
      </c>
      <c r="E299">
        <v>55919.3416406248</v>
      </c>
      <c r="F299">
        <v>34555.348078124902</v>
      </c>
      <c r="G299">
        <v>24853.709234374899</v>
      </c>
      <c r="H299">
        <v>13663.254124999999</v>
      </c>
      <c r="I299">
        <v>23883.686531250001</v>
      </c>
      <c r="J299">
        <f t="shared" si="16"/>
        <v>43479.13149999993</v>
      </c>
      <c r="K299">
        <f t="shared" si="17"/>
        <v>20800.216630208302</v>
      </c>
      <c r="L299">
        <f t="shared" si="18"/>
        <v>0.47839540286604704</v>
      </c>
      <c r="M299">
        <f t="shared" si="19"/>
        <v>3.6646893014884163E-2</v>
      </c>
    </row>
    <row r="300" spans="1:13" x14ac:dyDescent="0.25">
      <c r="A300" t="s">
        <v>528</v>
      </c>
      <c r="B300" t="s">
        <v>446</v>
      </c>
      <c r="C300">
        <v>174.01679999999999</v>
      </c>
      <c r="D300">
        <v>7876.9174999999905</v>
      </c>
      <c r="E300">
        <v>5754.5300000000016</v>
      </c>
      <c r="F300">
        <v>5295.1995000000015</v>
      </c>
      <c r="G300">
        <v>4517.7974999999915</v>
      </c>
      <c r="H300">
        <v>2843.2125000000115</v>
      </c>
      <c r="I300">
        <v>4184.9700000000012</v>
      </c>
      <c r="J300">
        <f t="shared" si="16"/>
        <v>6308.8823333333312</v>
      </c>
      <c r="K300">
        <f t="shared" si="17"/>
        <v>3848.6600000000012</v>
      </c>
      <c r="L300">
        <f t="shared" si="18"/>
        <v>0.61003832321699702</v>
      </c>
      <c r="M300">
        <f t="shared" si="19"/>
        <v>5.9943449384331125E-2</v>
      </c>
    </row>
    <row r="301" spans="1:13" x14ac:dyDescent="0.25">
      <c r="A301" t="s">
        <v>529</v>
      </c>
      <c r="B301" t="s">
        <v>463</v>
      </c>
      <c r="C301">
        <v>566.05420000000004</v>
      </c>
      <c r="D301" t="s">
        <v>798</v>
      </c>
      <c r="E301" t="s">
        <v>798</v>
      </c>
      <c r="F301" t="s">
        <v>798</v>
      </c>
      <c r="G301" t="s">
        <v>798</v>
      </c>
      <c r="H301" t="s">
        <v>798</v>
      </c>
      <c r="I301" t="s">
        <v>798</v>
      </c>
      <c r="J301" t="e">
        <f t="shared" si="16"/>
        <v>#DIV/0!</v>
      </c>
      <c r="K301" t="e">
        <f t="shared" si="17"/>
        <v>#DIV/0!</v>
      </c>
      <c r="L301" t="e">
        <f t="shared" si="18"/>
        <v>#DIV/0!</v>
      </c>
      <c r="M301" t="e">
        <f t="shared" si="19"/>
        <v>#DIV/0!</v>
      </c>
    </row>
    <row r="302" spans="1:13" x14ac:dyDescent="0.25">
      <c r="A302" t="s">
        <v>530</v>
      </c>
      <c r="B302" t="s">
        <v>531</v>
      </c>
      <c r="C302">
        <v>165.0462</v>
      </c>
      <c r="D302">
        <v>3764.6105000000002</v>
      </c>
      <c r="E302">
        <v>3012.8879999999999</v>
      </c>
      <c r="F302">
        <v>2024.846</v>
      </c>
      <c r="G302">
        <v>4707.3729999999996</v>
      </c>
      <c r="H302">
        <v>8457.0304999999898</v>
      </c>
      <c r="I302">
        <v>8301.8104999999905</v>
      </c>
      <c r="J302">
        <f t="shared" si="16"/>
        <v>2934.1148333333331</v>
      </c>
      <c r="K302">
        <f t="shared" si="17"/>
        <v>7155.4046666666591</v>
      </c>
      <c r="L302">
        <f t="shared" si="18"/>
        <v>2.4386927823604245</v>
      </c>
      <c r="M302">
        <f t="shared" si="19"/>
        <v>3.33004194031217E-2</v>
      </c>
    </row>
    <row r="303" spans="1:13" x14ac:dyDescent="0.25">
      <c r="A303" t="s">
        <v>532</v>
      </c>
      <c r="B303" t="s">
        <v>533</v>
      </c>
      <c r="C303">
        <v>161.04759999999999</v>
      </c>
      <c r="D303">
        <v>488.99910937499999</v>
      </c>
      <c r="E303">
        <v>1794.5921093750298</v>
      </c>
      <c r="F303">
        <v>4862.9470781250002</v>
      </c>
      <c r="G303" t="s">
        <v>798</v>
      </c>
      <c r="H303">
        <v>3054.2210937499899</v>
      </c>
      <c r="I303">
        <v>3760.0780625000302</v>
      </c>
      <c r="J303">
        <f t="shared" si="16"/>
        <v>2382.1794322916767</v>
      </c>
      <c r="K303">
        <f t="shared" si="17"/>
        <v>3407.1495781250101</v>
      </c>
      <c r="L303">
        <f t="shared" si="18"/>
        <v>1.4302657188368482</v>
      </c>
      <c r="M303">
        <f t="shared" si="19"/>
        <v>0.58787646013304329</v>
      </c>
    </row>
    <row r="304" spans="1:13" x14ac:dyDescent="0.25">
      <c r="A304" t="s">
        <v>534</v>
      </c>
      <c r="B304" t="s">
        <v>57</v>
      </c>
      <c r="C304">
        <v>122.0365</v>
      </c>
      <c r="D304">
        <v>69604.212000001804</v>
      </c>
      <c r="E304">
        <v>69537.779999999795</v>
      </c>
      <c r="F304">
        <v>104754.1910000018</v>
      </c>
      <c r="G304">
        <v>81346.441499998793</v>
      </c>
      <c r="H304">
        <v>97002.934499998781</v>
      </c>
      <c r="I304">
        <v>79090.202499999781</v>
      </c>
      <c r="J304">
        <f t="shared" si="16"/>
        <v>81298.727666667794</v>
      </c>
      <c r="K304">
        <f t="shared" si="17"/>
        <v>85813.192833332447</v>
      </c>
      <c r="L304">
        <f t="shared" si="18"/>
        <v>1.0555293458610371</v>
      </c>
      <c r="M304">
        <f t="shared" si="19"/>
        <v>0.74608360757228254</v>
      </c>
    </row>
    <row r="305" spans="1:13" x14ac:dyDescent="0.25">
      <c r="A305" t="s">
        <v>535</v>
      </c>
      <c r="B305" t="s">
        <v>536</v>
      </c>
      <c r="C305">
        <v>132.0789</v>
      </c>
      <c r="D305">
        <v>37779.155000000101</v>
      </c>
      <c r="E305">
        <v>31426.242000000002</v>
      </c>
      <c r="F305">
        <v>59808.455000000104</v>
      </c>
      <c r="G305">
        <v>39743.210999999996</v>
      </c>
      <c r="H305">
        <v>46705.323000000004</v>
      </c>
      <c r="I305">
        <v>71063.560000000201</v>
      </c>
      <c r="J305">
        <f t="shared" si="16"/>
        <v>43004.617333333401</v>
      </c>
      <c r="K305">
        <f t="shared" si="17"/>
        <v>52504.031333333405</v>
      </c>
      <c r="L305">
        <f t="shared" si="18"/>
        <v>1.2208928852073959</v>
      </c>
      <c r="M305">
        <f t="shared" si="19"/>
        <v>0.49954515185882326</v>
      </c>
    </row>
    <row r="306" spans="1:13" x14ac:dyDescent="0.25">
      <c r="A306" t="s">
        <v>537</v>
      </c>
      <c r="B306" t="s">
        <v>538</v>
      </c>
      <c r="C306">
        <v>183.02070000000001</v>
      </c>
      <c r="D306">
        <v>22093.975000000002</v>
      </c>
      <c r="E306">
        <v>22016.2585</v>
      </c>
      <c r="F306">
        <v>12126.0185</v>
      </c>
      <c r="G306">
        <v>10226.548499999999</v>
      </c>
      <c r="H306">
        <v>20479.528000000002</v>
      </c>
      <c r="I306">
        <v>22393.967500000002</v>
      </c>
      <c r="J306">
        <f t="shared" si="16"/>
        <v>18745.417333333335</v>
      </c>
      <c r="K306">
        <f t="shared" si="17"/>
        <v>17700.01466666667</v>
      </c>
      <c r="L306">
        <f t="shared" si="18"/>
        <v>0.9442315608088534</v>
      </c>
      <c r="M306">
        <f t="shared" si="19"/>
        <v>0.84527833147327147</v>
      </c>
    </row>
    <row r="307" spans="1:13" x14ac:dyDescent="0.25">
      <c r="A307" t="s">
        <v>539</v>
      </c>
      <c r="B307" t="s">
        <v>540</v>
      </c>
      <c r="C307">
        <v>339.9957</v>
      </c>
      <c r="D307">
        <v>68534.331012471375</v>
      </c>
      <c r="E307">
        <v>76099.405325673375</v>
      </c>
      <c r="F307">
        <v>104503.29714312278</v>
      </c>
      <c r="G307">
        <v>35758.084746581873</v>
      </c>
      <c r="H307">
        <v>126807.59358569178</v>
      </c>
      <c r="I307">
        <v>53607.510974580669</v>
      </c>
      <c r="J307">
        <f t="shared" si="16"/>
        <v>83045.677827089166</v>
      </c>
      <c r="K307">
        <f t="shared" si="17"/>
        <v>72057.729768951438</v>
      </c>
      <c r="L307">
        <f t="shared" si="18"/>
        <v>0.86768789965185278</v>
      </c>
      <c r="M307">
        <f t="shared" si="19"/>
        <v>0.73212732323859187</v>
      </c>
    </row>
    <row r="308" spans="1:13" x14ac:dyDescent="0.25">
      <c r="A308" t="s">
        <v>541</v>
      </c>
      <c r="B308" t="s">
        <v>257</v>
      </c>
      <c r="C308">
        <v>169.9983</v>
      </c>
      <c r="D308">
        <v>172438.71900000001</v>
      </c>
      <c r="E308">
        <v>136597.8615</v>
      </c>
      <c r="F308">
        <v>206370.81349999999</v>
      </c>
      <c r="G308">
        <v>64834.589500000002</v>
      </c>
      <c r="H308">
        <v>116776.67600000001</v>
      </c>
      <c r="I308">
        <v>74454.078999999998</v>
      </c>
      <c r="J308">
        <f t="shared" si="16"/>
        <v>171802.46466666667</v>
      </c>
      <c r="K308">
        <f t="shared" si="17"/>
        <v>85355.11483333334</v>
      </c>
      <c r="L308">
        <f t="shared" si="18"/>
        <v>0.49682124758186924</v>
      </c>
      <c r="M308">
        <f t="shared" si="19"/>
        <v>2.8196963918223347E-2</v>
      </c>
    </row>
    <row r="309" spans="1:13" x14ac:dyDescent="0.25">
      <c r="A309" t="s">
        <v>542</v>
      </c>
      <c r="B309" t="s">
        <v>543</v>
      </c>
      <c r="C309">
        <v>185.99279999999999</v>
      </c>
      <c r="D309">
        <v>1162863.8754453138</v>
      </c>
      <c r="E309">
        <v>2588084.8808671837</v>
      </c>
      <c r="F309">
        <v>1866562.0304492137</v>
      </c>
      <c r="G309">
        <v>179139.47551562468</v>
      </c>
      <c r="H309">
        <v>717597.32829296868</v>
      </c>
      <c r="I309">
        <v>328278.6642031247</v>
      </c>
      <c r="J309">
        <f t="shared" si="16"/>
        <v>1872503.595587237</v>
      </c>
      <c r="K309">
        <f t="shared" si="17"/>
        <v>408338.48933723941</v>
      </c>
      <c r="L309">
        <f t="shared" si="18"/>
        <v>0.2180708706245128</v>
      </c>
      <c r="M309">
        <f t="shared" si="19"/>
        <v>2.9507604207623436E-2</v>
      </c>
    </row>
    <row r="310" spans="1:13" x14ac:dyDescent="0.25">
      <c r="A310" t="s">
        <v>544</v>
      </c>
      <c r="B310" t="s">
        <v>545</v>
      </c>
      <c r="C310">
        <v>281.11200000000002</v>
      </c>
      <c r="D310">
        <v>73813.627500000206</v>
      </c>
      <c r="E310">
        <v>39007.934000000001</v>
      </c>
      <c r="F310">
        <v>40707.737999999903</v>
      </c>
      <c r="G310">
        <v>17308.522500000101</v>
      </c>
      <c r="H310">
        <v>15963.78</v>
      </c>
      <c r="I310">
        <v>15328.789500000099</v>
      </c>
      <c r="J310">
        <f t="shared" si="16"/>
        <v>51176.433166666706</v>
      </c>
      <c r="K310">
        <f t="shared" si="17"/>
        <v>16200.364000000067</v>
      </c>
      <c r="L310">
        <f t="shared" si="18"/>
        <v>0.31655906825784846</v>
      </c>
      <c r="M310">
        <f t="shared" si="19"/>
        <v>3.6818483312988523E-2</v>
      </c>
    </row>
    <row r="311" spans="1:13" x14ac:dyDescent="0.25">
      <c r="A311" t="s">
        <v>546</v>
      </c>
      <c r="B311" t="s">
        <v>547</v>
      </c>
      <c r="C311">
        <v>169.0857</v>
      </c>
      <c r="D311">
        <v>1214103.2619999999</v>
      </c>
      <c r="E311">
        <v>1317090.1165</v>
      </c>
      <c r="F311">
        <v>1142549.3295</v>
      </c>
      <c r="G311">
        <v>1087714.382</v>
      </c>
      <c r="H311">
        <v>2071633.5644999999</v>
      </c>
      <c r="I311">
        <v>1141570.2494999999</v>
      </c>
      <c r="J311">
        <f t="shared" si="16"/>
        <v>1224580.9026666665</v>
      </c>
      <c r="K311">
        <f t="shared" si="17"/>
        <v>1433639.3986666666</v>
      </c>
      <c r="L311">
        <f t="shared" si="18"/>
        <v>1.170718402961169</v>
      </c>
      <c r="M311">
        <f t="shared" si="19"/>
        <v>0.55317819382764455</v>
      </c>
    </row>
    <row r="312" spans="1:13" x14ac:dyDescent="0.25">
      <c r="A312" t="s">
        <v>548</v>
      </c>
      <c r="B312" t="s">
        <v>549</v>
      </c>
      <c r="C312">
        <v>103.06359999999999</v>
      </c>
      <c r="D312">
        <v>80796.487499999988</v>
      </c>
      <c r="E312">
        <v>75182.989499999996</v>
      </c>
      <c r="F312">
        <v>93733.975000000006</v>
      </c>
      <c r="G312">
        <v>95564.003999999986</v>
      </c>
      <c r="H312">
        <v>41246.730000000003</v>
      </c>
      <c r="I312">
        <v>46032.182499999901</v>
      </c>
      <c r="J312">
        <f t="shared" si="16"/>
        <v>83237.817333333325</v>
      </c>
      <c r="K312">
        <f t="shared" si="17"/>
        <v>60947.638833333302</v>
      </c>
      <c r="L312">
        <f t="shared" si="18"/>
        <v>0.73221092029915924</v>
      </c>
      <c r="M312">
        <f t="shared" si="19"/>
        <v>0.28812364417334313</v>
      </c>
    </row>
    <row r="313" spans="1:13" x14ac:dyDescent="0.25">
      <c r="A313" t="s">
        <v>550</v>
      </c>
      <c r="B313" t="s">
        <v>551</v>
      </c>
      <c r="C313">
        <v>164.0686</v>
      </c>
      <c r="D313" t="s">
        <v>798</v>
      </c>
      <c r="E313" t="s">
        <v>798</v>
      </c>
      <c r="F313" t="s">
        <v>798</v>
      </c>
      <c r="G313">
        <v>189.54750000000001</v>
      </c>
      <c r="H313" t="s">
        <v>798</v>
      </c>
      <c r="I313" t="s">
        <v>798</v>
      </c>
      <c r="J313" t="e">
        <f t="shared" si="16"/>
        <v>#DIV/0!</v>
      </c>
      <c r="K313">
        <f t="shared" si="17"/>
        <v>189.54750000000001</v>
      </c>
      <c r="L313" t="e">
        <f t="shared" si="18"/>
        <v>#DIV/0!</v>
      </c>
      <c r="M313" t="e">
        <f t="shared" si="19"/>
        <v>#DIV/0!</v>
      </c>
    </row>
    <row r="314" spans="1:13" x14ac:dyDescent="0.25">
      <c r="A314" t="s">
        <v>552</v>
      </c>
      <c r="B314" t="s">
        <v>553</v>
      </c>
      <c r="C314">
        <v>173.04820000000001</v>
      </c>
      <c r="D314">
        <v>1116.0075000000002</v>
      </c>
      <c r="E314">
        <v>169.69000000000005</v>
      </c>
      <c r="F314">
        <v>638.29300000000012</v>
      </c>
      <c r="G314">
        <v>585.52599999999029</v>
      </c>
      <c r="H314">
        <v>1998.4165000000103</v>
      </c>
      <c r="I314">
        <v>3256.2525000000005</v>
      </c>
      <c r="J314">
        <f t="shared" si="16"/>
        <v>641.33016666666674</v>
      </c>
      <c r="K314">
        <f t="shared" si="17"/>
        <v>1946.7316666666673</v>
      </c>
      <c r="L314">
        <f t="shared" si="18"/>
        <v>3.03545937466947</v>
      </c>
      <c r="M314">
        <f t="shared" si="19"/>
        <v>0.18590505358845616</v>
      </c>
    </row>
    <row r="315" spans="1:13" x14ac:dyDescent="0.25">
      <c r="A315" t="s">
        <v>554</v>
      </c>
      <c r="B315" t="s">
        <v>55</v>
      </c>
      <c r="C315">
        <v>153.0395</v>
      </c>
      <c r="D315" t="s">
        <v>798</v>
      </c>
      <c r="E315" t="s">
        <v>798</v>
      </c>
      <c r="F315" t="s">
        <v>798</v>
      </c>
      <c r="G315" t="s">
        <v>798</v>
      </c>
      <c r="H315">
        <v>1146.2483476562493</v>
      </c>
      <c r="I315" t="s">
        <v>798</v>
      </c>
      <c r="J315" t="e">
        <f t="shared" si="16"/>
        <v>#DIV/0!</v>
      </c>
      <c r="K315">
        <f t="shared" si="17"/>
        <v>1146.2483476562493</v>
      </c>
      <c r="L315" t="e">
        <f t="shared" si="18"/>
        <v>#DIV/0!</v>
      </c>
      <c r="M315" t="e">
        <f t="shared" si="19"/>
        <v>#DIV/0!</v>
      </c>
    </row>
    <row r="316" spans="1:13" x14ac:dyDescent="0.25">
      <c r="A316" t="s">
        <v>555</v>
      </c>
      <c r="B316" t="s">
        <v>556</v>
      </c>
      <c r="C316">
        <v>167.0951</v>
      </c>
      <c r="D316">
        <v>550.88350000000992</v>
      </c>
      <c r="E316" t="s">
        <v>798</v>
      </c>
      <c r="F316" t="s">
        <v>798</v>
      </c>
      <c r="G316" t="s">
        <v>798</v>
      </c>
      <c r="H316" t="s">
        <v>798</v>
      </c>
      <c r="I316" t="s">
        <v>798</v>
      </c>
      <c r="J316">
        <f t="shared" si="16"/>
        <v>550.88350000000992</v>
      </c>
      <c r="K316" t="e">
        <f t="shared" si="17"/>
        <v>#DIV/0!</v>
      </c>
      <c r="L316" t="e">
        <f t="shared" si="18"/>
        <v>#DIV/0!</v>
      </c>
      <c r="M316" t="e">
        <f t="shared" si="19"/>
        <v>#DIV/0!</v>
      </c>
    </row>
    <row r="317" spans="1:13" x14ac:dyDescent="0.25">
      <c r="A317" t="s">
        <v>65</v>
      </c>
      <c r="B317" t="s">
        <v>66</v>
      </c>
      <c r="C317">
        <v>147.0685</v>
      </c>
      <c r="D317">
        <v>16421.977499999797</v>
      </c>
      <c r="E317">
        <v>3398.8205000000103</v>
      </c>
      <c r="F317" t="s">
        <v>798</v>
      </c>
      <c r="G317" t="s">
        <v>798</v>
      </c>
      <c r="H317">
        <v>43342.407000000399</v>
      </c>
      <c r="I317">
        <v>4999.87499999994</v>
      </c>
      <c r="J317">
        <f t="shared" si="16"/>
        <v>9910.398999999903</v>
      </c>
      <c r="K317">
        <f t="shared" si="17"/>
        <v>24171.141000000171</v>
      </c>
      <c r="L317">
        <f t="shared" si="18"/>
        <v>2.4389674926307614</v>
      </c>
      <c r="M317">
        <f t="shared" si="19"/>
        <v>0.55418742180319702</v>
      </c>
    </row>
    <row r="318" spans="1:13" x14ac:dyDescent="0.25">
      <c r="A318" t="s">
        <v>557</v>
      </c>
      <c r="B318" t="s">
        <v>558</v>
      </c>
      <c r="C318">
        <v>149.0659</v>
      </c>
      <c r="D318" t="s">
        <v>798</v>
      </c>
      <c r="E318" t="s">
        <v>798</v>
      </c>
      <c r="F318" t="s">
        <v>798</v>
      </c>
      <c r="G318" t="s">
        <v>798</v>
      </c>
      <c r="H318" t="s">
        <v>798</v>
      </c>
      <c r="I318" t="s">
        <v>798</v>
      </c>
      <c r="J318" t="e">
        <f t="shared" si="16"/>
        <v>#DIV/0!</v>
      </c>
      <c r="K318" t="e">
        <f t="shared" si="17"/>
        <v>#DIV/0!</v>
      </c>
      <c r="L318" t="e">
        <f t="shared" si="18"/>
        <v>#DIV/0!</v>
      </c>
      <c r="M318" t="e">
        <f t="shared" si="19"/>
        <v>#DIV/0!</v>
      </c>
    </row>
    <row r="319" spans="1:13" x14ac:dyDescent="0.25">
      <c r="A319" t="s">
        <v>559</v>
      </c>
      <c r="B319" t="s">
        <v>558</v>
      </c>
      <c r="C319">
        <v>149.0703</v>
      </c>
      <c r="D319">
        <v>81000.942500000092</v>
      </c>
      <c r="E319">
        <v>126244.00199999999</v>
      </c>
      <c r="F319">
        <v>96030.611499999999</v>
      </c>
      <c r="G319">
        <v>79381.071499999991</v>
      </c>
      <c r="H319">
        <v>58501.047500000001</v>
      </c>
      <c r="I319">
        <v>65976.154999999999</v>
      </c>
      <c r="J319">
        <f t="shared" si="16"/>
        <v>101091.85200000003</v>
      </c>
      <c r="K319">
        <f t="shared" si="17"/>
        <v>67952.758000000002</v>
      </c>
      <c r="L319">
        <f t="shared" si="18"/>
        <v>0.67218827883378751</v>
      </c>
      <c r="M319">
        <f t="shared" si="19"/>
        <v>8.6316156041163467E-2</v>
      </c>
    </row>
    <row r="320" spans="1:13" x14ac:dyDescent="0.25">
      <c r="A320" t="s">
        <v>560</v>
      </c>
      <c r="B320" t="s">
        <v>558</v>
      </c>
      <c r="C320">
        <v>149.06950000000001</v>
      </c>
      <c r="D320">
        <v>27241.674500000001</v>
      </c>
      <c r="E320">
        <v>44194.484499999999</v>
      </c>
      <c r="F320">
        <v>26804.894</v>
      </c>
      <c r="G320">
        <v>17932.4545</v>
      </c>
      <c r="H320">
        <v>26336.607</v>
      </c>
      <c r="I320">
        <v>27689.102999999999</v>
      </c>
      <c r="J320">
        <f t="shared" si="16"/>
        <v>32747.017666666667</v>
      </c>
      <c r="K320">
        <f t="shared" si="17"/>
        <v>23986.054833333332</v>
      </c>
      <c r="L320">
        <f t="shared" si="18"/>
        <v>0.73246532180391022</v>
      </c>
      <c r="M320">
        <f t="shared" si="19"/>
        <v>0.24823830857324838</v>
      </c>
    </row>
    <row r="321" spans="1:13" x14ac:dyDescent="0.25">
      <c r="A321" t="s">
        <v>561</v>
      </c>
      <c r="B321" t="s">
        <v>562</v>
      </c>
      <c r="C321">
        <v>125.0955</v>
      </c>
      <c r="D321">
        <v>245033.52100000001</v>
      </c>
      <c r="E321">
        <v>136787.3855</v>
      </c>
      <c r="F321">
        <v>138223.66800000001</v>
      </c>
      <c r="G321">
        <v>235644.11800000002</v>
      </c>
      <c r="H321">
        <v>143095.9</v>
      </c>
      <c r="I321">
        <v>213346.478</v>
      </c>
      <c r="J321">
        <f t="shared" si="16"/>
        <v>173348.19150000002</v>
      </c>
      <c r="K321">
        <f t="shared" si="17"/>
        <v>197362.16533333334</v>
      </c>
      <c r="L321">
        <f t="shared" si="18"/>
        <v>1.1385302818883651</v>
      </c>
      <c r="M321">
        <f t="shared" si="19"/>
        <v>0.62494606394815211</v>
      </c>
    </row>
    <row r="322" spans="1:13" x14ac:dyDescent="0.25">
      <c r="A322" t="s">
        <v>563</v>
      </c>
      <c r="B322" t="s">
        <v>564</v>
      </c>
      <c r="C322">
        <v>145.08539999999999</v>
      </c>
      <c r="D322">
        <v>573088.31000000006</v>
      </c>
      <c r="E322">
        <v>709021.19799999997</v>
      </c>
      <c r="F322">
        <v>439560.55850000004</v>
      </c>
      <c r="G322">
        <v>367137.20800000004</v>
      </c>
      <c r="H322">
        <v>269250.84100000001</v>
      </c>
      <c r="I322">
        <v>415865.51150000002</v>
      </c>
      <c r="J322">
        <f t="shared" si="16"/>
        <v>573890.02216666669</v>
      </c>
      <c r="K322">
        <f t="shared" si="17"/>
        <v>350751.1868333334</v>
      </c>
      <c r="L322">
        <f t="shared" si="18"/>
        <v>0.61118188727015321</v>
      </c>
      <c r="M322">
        <f t="shared" si="19"/>
        <v>6.6126343109033842E-2</v>
      </c>
    </row>
    <row r="323" spans="1:13" x14ac:dyDescent="0.25">
      <c r="A323" t="s">
        <v>565</v>
      </c>
      <c r="B323" t="s">
        <v>566</v>
      </c>
      <c r="C323">
        <v>184.07130000000001</v>
      </c>
      <c r="D323">
        <v>907.21050000000014</v>
      </c>
      <c r="E323" t="s">
        <v>798</v>
      </c>
      <c r="F323" t="s">
        <v>798</v>
      </c>
      <c r="G323" t="s">
        <v>798</v>
      </c>
      <c r="H323" t="s">
        <v>798</v>
      </c>
      <c r="I323" t="s">
        <v>798</v>
      </c>
      <c r="J323">
        <f t="shared" ref="J323:J386" si="20">AVERAGE(D323:F323)</f>
        <v>907.21050000000014</v>
      </c>
      <c r="K323" t="e">
        <f t="shared" ref="K323:K386" si="21">AVERAGE(G323:I323)</f>
        <v>#DIV/0!</v>
      </c>
      <c r="L323" t="e">
        <f t="shared" ref="L323:L386" si="22">K323/J323</f>
        <v>#DIV/0!</v>
      </c>
      <c r="M323" t="e">
        <f t="shared" ref="M323:M386" si="23">TTEST(D323:F323,G323:I323,2,2)</f>
        <v>#DIV/0!</v>
      </c>
    </row>
    <row r="324" spans="1:13" x14ac:dyDescent="0.25">
      <c r="A324" t="s">
        <v>567</v>
      </c>
      <c r="B324" t="s">
        <v>441</v>
      </c>
      <c r="C324">
        <v>126.0428</v>
      </c>
      <c r="D324">
        <v>11571.8531132812</v>
      </c>
      <c r="E324">
        <v>10892.121359375</v>
      </c>
      <c r="F324">
        <v>23406.377812499999</v>
      </c>
      <c r="G324">
        <v>14571.270804687501</v>
      </c>
      <c r="H324">
        <v>18472.1645078125</v>
      </c>
      <c r="I324">
        <v>19874.133464843799</v>
      </c>
      <c r="J324">
        <f t="shared" si="20"/>
        <v>15290.1174283854</v>
      </c>
      <c r="K324">
        <f t="shared" si="21"/>
        <v>17639.189592447936</v>
      </c>
      <c r="L324">
        <f t="shared" si="22"/>
        <v>1.1536333631880153</v>
      </c>
      <c r="M324">
        <f t="shared" si="23"/>
        <v>0.6187520051962706</v>
      </c>
    </row>
    <row r="325" spans="1:13" x14ac:dyDescent="0.25">
      <c r="A325" t="s">
        <v>568</v>
      </c>
      <c r="B325" t="s">
        <v>553</v>
      </c>
      <c r="C325">
        <v>173.0479</v>
      </c>
      <c r="D325">
        <v>275.9849999999999</v>
      </c>
      <c r="E325">
        <v>869.60100000000011</v>
      </c>
      <c r="F325">
        <v>87.0625</v>
      </c>
      <c r="G325" t="s">
        <v>798</v>
      </c>
      <c r="H325">
        <v>143.77749999999992</v>
      </c>
      <c r="I325">
        <v>648.24249999999984</v>
      </c>
      <c r="J325">
        <f t="shared" si="20"/>
        <v>410.88283333333334</v>
      </c>
      <c r="K325">
        <f t="shared" si="21"/>
        <v>396.00999999999988</v>
      </c>
      <c r="L325">
        <f t="shared" si="22"/>
        <v>0.96380273857470289</v>
      </c>
      <c r="M325">
        <f t="shared" si="23"/>
        <v>0.96945020583862695</v>
      </c>
    </row>
    <row r="326" spans="1:13" x14ac:dyDescent="0.25">
      <c r="A326" t="s">
        <v>569</v>
      </c>
      <c r="B326" t="s">
        <v>148</v>
      </c>
      <c r="C326">
        <v>131.05850000000001</v>
      </c>
      <c r="D326">
        <v>5951427.3300000001</v>
      </c>
      <c r="E326">
        <v>7316946.12350001</v>
      </c>
      <c r="F326">
        <v>15229755.564999999</v>
      </c>
      <c r="G326">
        <v>1559402.3375000001</v>
      </c>
      <c r="H326">
        <v>280124.34000000003</v>
      </c>
      <c r="I326">
        <v>206334.14500000002</v>
      </c>
      <c r="J326">
        <f t="shared" si="20"/>
        <v>9499376.3395000026</v>
      </c>
      <c r="K326">
        <f t="shared" si="21"/>
        <v>681953.60750000004</v>
      </c>
      <c r="L326">
        <f t="shared" si="22"/>
        <v>7.1789303121334649E-2</v>
      </c>
      <c r="M326">
        <f t="shared" si="23"/>
        <v>3.9389159051887203E-2</v>
      </c>
    </row>
    <row r="327" spans="1:13" x14ac:dyDescent="0.25">
      <c r="A327" t="s">
        <v>570</v>
      </c>
      <c r="B327" t="s">
        <v>486</v>
      </c>
      <c r="C327">
        <v>117.0791</v>
      </c>
      <c r="D327">
        <v>62194.465000000026</v>
      </c>
      <c r="E327">
        <v>163585.46250000101</v>
      </c>
      <c r="F327">
        <v>233006.11299999896</v>
      </c>
      <c r="G327">
        <v>68891.3125</v>
      </c>
      <c r="H327" t="s">
        <v>798</v>
      </c>
      <c r="I327">
        <v>52823.554999999003</v>
      </c>
      <c r="J327">
        <f t="shared" si="20"/>
        <v>152928.68016666666</v>
      </c>
      <c r="K327">
        <f t="shared" si="21"/>
        <v>60857.433749999502</v>
      </c>
      <c r="L327">
        <f t="shared" si="22"/>
        <v>0.39794650476074916</v>
      </c>
      <c r="M327">
        <f t="shared" si="23"/>
        <v>0.24762593689792628</v>
      </c>
    </row>
    <row r="328" spans="1:13" x14ac:dyDescent="0.25">
      <c r="A328" t="s">
        <v>571</v>
      </c>
      <c r="B328" t="s">
        <v>572</v>
      </c>
      <c r="C328">
        <v>251.10210000000001</v>
      </c>
      <c r="D328" t="s">
        <v>798</v>
      </c>
      <c r="E328" t="s">
        <v>798</v>
      </c>
      <c r="F328" t="s">
        <v>798</v>
      </c>
      <c r="G328" t="s">
        <v>798</v>
      </c>
      <c r="H328" t="s">
        <v>798</v>
      </c>
      <c r="I328" t="s">
        <v>798</v>
      </c>
      <c r="J328" t="e">
        <f t="shared" si="20"/>
        <v>#DIV/0!</v>
      </c>
      <c r="K328" t="e">
        <f t="shared" si="21"/>
        <v>#DIV/0!</v>
      </c>
      <c r="L328" t="e">
        <f t="shared" si="22"/>
        <v>#DIV/0!</v>
      </c>
      <c r="M328" t="e">
        <f t="shared" si="23"/>
        <v>#DIV/0!</v>
      </c>
    </row>
    <row r="329" spans="1:13" x14ac:dyDescent="0.25">
      <c r="A329" t="s">
        <v>573</v>
      </c>
      <c r="B329" t="s">
        <v>574</v>
      </c>
      <c r="C329">
        <v>125.0586</v>
      </c>
      <c r="D329">
        <v>10117.614</v>
      </c>
      <c r="E329">
        <v>10560.93</v>
      </c>
      <c r="F329">
        <v>13904.946</v>
      </c>
      <c r="G329">
        <v>9905.7224999999999</v>
      </c>
      <c r="H329">
        <v>10159.765000000001</v>
      </c>
      <c r="I329">
        <v>8895.3000000000011</v>
      </c>
      <c r="J329">
        <f t="shared" si="20"/>
        <v>11527.830000000002</v>
      </c>
      <c r="K329">
        <f t="shared" si="21"/>
        <v>9653.5958333333347</v>
      </c>
      <c r="L329">
        <f t="shared" si="22"/>
        <v>0.83741656784783725</v>
      </c>
      <c r="M329">
        <f t="shared" si="23"/>
        <v>0.20999521518069647</v>
      </c>
    </row>
    <row r="330" spans="1:13" x14ac:dyDescent="0.25">
      <c r="A330" t="s">
        <v>575</v>
      </c>
      <c r="B330" t="s">
        <v>576</v>
      </c>
      <c r="C330">
        <v>169.0728</v>
      </c>
      <c r="D330">
        <v>8706.6722773437505</v>
      </c>
      <c r="E330">
        <v>8417.8712929687499</v>
      </c>
      <c r="F330">
        <v>9491.3841640624505</v>
      </c>
      <c r="G330">
        <v>7245.8649531249503</v>
      </c>
      <c r="H330">
        <v>11682.23568359375</v>
      </c>
      <c r="I330">
        <v>11322.16735546875</v>
      </c>
      <c r="J330">
        <f t="shared" si="20"/>
        <v>8871.9759114583157</v>
      </c>
      <c r="K330">
        <f t="shared" si="21"/>
        <v>10083.422664062484</v>
      </c>
      <c r="L330">
        <f t="shared" si="22"/>
        <v>1.1365475700897207</v>
      </c>
      <c r="M330">
        <f t="shared" si="23"/>
        <v>0.45283382468433775</v>
      </c>
    </row>
    <row r="331" spans="1:13" x14ac:dyDescent="0.25">
      <c r="A331" t="s">
        <v>577</v>
      </c>
      <c r="B331" t="s">
        <v>578</v>
      </c>
      <c r="C331">
        <v>139.0266</v>
      </c>
      <c r="D331">
        <v>813.90999999999985</v>
      </c>
      <c r="E331">
        <v>856.19749999999976</v>
      </c>
      <c r="F331">
        <v>1029.3274999999999</v>
      </c>
      <c r="G331">
        <v>309.44499999998993</v>
      </c>
      <c r="H331">
        <v>1087.0374999999999</v>
      </c>
      <c r="I331">
        <v>1796.8865000000001</v>
      </c>
      <c r="J331">
        <f t="shared" si="20"/>
        <v>899.8116666666665</v>
      </c>
      <c r="K331">
        <f t="shared" si="21"/>
        <v>1064.4563333333299</v>
      </c>
      <c r="L331">
        <f t="shared" si="22"/>
        <v>1.1829768081098415</v>
      </c>
      <c r="M331">
        <f t="shared" si="23"/>
        <v>0.72403288060895221</v>
      </c>
    </row>
    <row r="332" spans="1:13" x14ac:dyDescent="0.25">
      <c r="A332" t="s">
        <v>579</v>
      </c>
      <c r="B332" t="s">
        <v>580</v>
      </c>
      <c r="C332">
        <v>135.05449999999999</v>
      </c>
      <c r="D332">
        <v>1376144.71</v>
      </c>
      <c r="E332">
        <v>1423527.595</v>
      </c>
      <c r="F332">
        <v>746733.17849999899</v>
      </c>
      <c r="G332">
        <v>605171.93500000006</v>
      </c>
      <c r="H332">
        <v>554363.68049999909</v>
      </c>
      <c r="I332">
        <v>574223.95249999908</v>
      </c>
      <c r="J332">
        <f t="shared" si="20"/>
        <v>1182135.1611666663</v>
      </c>
      <c r="K332">
        <f t="shared" si="21"/>
        <v>577919.85599999933</v>
      </c>
      <c r="L332">
        <f t="shared" si="22"/>
        <v>0.48887798534783605</v>
      </c>
      <c r="M332">
        <f t="shared" si="23"/>
        <v>5.0660383604516766E-2</v>
      </c>
    </row>
    <row r="333" spans="1:13" x14ac:dyDescent="0.25">
      <c r="A333" t="s">
        <v>581</v>
      </c>
      <c r="B333" t="s">
        <v>191</v>
      </c>
      <c r="C333">
        <v>267.0967</v>
      </c>
      <c r="D333">
        <v>5275855.4489999907</v>
      </c>
      <c r="E333">
        <v>4049036.6530000102</v>
      </c>
      <c r="F333">
        <v>1966224.83800001</v>
      </c>
      <c r="G333">
        <v>2620712.4554999899</v>
      </c>
      <c r="H333">
        <v>1196709.7480000001</v>
      </c>
      <c r="I333">
        <v>2166911.8604999902</v>
      </c>
      <c r="J333">
        <f t="shared" si="20"/>
        <v>3763705.6466666707</v>
      </c>
      <c r="K333">
        <f t="shared" si="21"/>
        <v>1994778.0213333268</v>
      </c>
      <c r="L333">
        <f t="shared" si="22"/>
        <v>0.53000372733718004</v>
      </c>
      <c r="M333">
        <f t="shared" si="23"/>
        <v>0.16838638940338171</v>
      </c>
    </row>
    <row r="334" spans="1:13" x14ac:dyDescent="0.25">
      <c r="A334" t="s">
        <v>582</v>
      </c>
      <c r="B334" t="s">
        <v>583</v>
      </c>
      <c r="C334">
        <v>130.12209999999999</v>
      </c>
      <c r="D334">
        <v>16767.739999999998</v>
      </c>
      <c r="E334">
        <v>18158.327000000001</v>
      </c>
      <c r="F334">
        <v>47375.93</v>
      </c>
      <c r="G334">
        <v>33514.584999999999</v>
      </c>
      <c r="H334">
        <v>22012.8825</v>
      </c>
      <c r="I334">
        <v>25026.737499999999</v>
      </c>
      <c r="J334">
        <f t="shared" si="20"/>
        <v>27433.999</v>
      </c>
      <c r="K334">
        <f t="shared" si="21"/>
        <v>26851.401666666668</v>
      </c>
      <c r="L334">
        <f t="shared" si="22"/>
        <v>0.97876367447074231</v>
      </c>
      <c r="M334">
        <f t="shared" si="23"/>
        <v>0.9586345119095514</v>
      </c>
    </row>
    <row r="335" spans="1:13" x14ac:dyDescent="0.25">
      <c r="A335" t="s">
        <v>584</v>
      </c>
      <c r="B335" t="s">
        <v>549</v>
      </c>
      <c r="C335">
        <v>103.06359999999999</v>
      </c>
      <c r="D335">
        <v>78665.695000000007</v>
      </c>
      <c r="E335">
        <v>74482.011999999988</v>
      </c>
      <c r="F335">
        <v>89731.587499999994</v>
      </c>
      <c r="G335">
        <v>94237.668999999994</v>
      </c>
      <c r="H335">
        <v>40991.015000000094</v>
      </c>
      <c r="I335">
        <v>45527.717500000006</v>
      </c>
      <c r="J335">
        <f t="shared" si="20"/>
        <v>80959.764833333335</v>
      </c>
      <c r="K335">
        <f t="shared" si="21"/>
        <v>60252.133833333362</v>
      </c>
      <c r="L335">
        <f t="shared" si="22"/>
        <v>0.74422318243352803</v>
      </c>
      <c r="M335">
        <f t="shared" si="23"/>
        <v>0.30555356487145041</v>
      </c>
    </row>
    <row r="336" spans="1:13" x14ac:dyDescent="0.25">
      <c r="A336" t="s">
        <v>584</v>
      </c>
      <c r="B336" t="s">
        <v>549</v>
      </c>
      <c r="C336">
        <v>103.06359999999999</v>
      </c>
      <c r="D336">
        <v>78665.695000000007</v>
      </c>
      <c r="E336">
        <v>74482.011999999988</v>
      </c>
      <c r="F336">
        <v>89731.587499999994</v>
      </c>
      <c r="G336">
        <v>94237.668999999994</v>
      </c>
      <c r="H336">
        <v>40991.015000000094</v>
      </c>
      <c r="I336">
        <v>45527.717500000006</v>
      </c>
      <c r="J336">
        <f t="shared" si="20"/>
        <v>80959.764833333335</v>
      </c>
      <c r="K336">
        <f t="shared" si="21"/>
        <v>60252.133833333362</v>
      </c>
      <c r="L336">
        <f t="shared" si="22"/>
        <v>0.74422318243352803</v>
      </c>
      <c r="M336">
        <f t="shared" si="23"/>
        <v>0.30555356487145041</v>
      </c>
    </row>
    <row r="337" spans="1:13" x14ac:dyDescent="0.25">
      <c r="A337" t="s">
        <v>585</v>
      </c>
      <c r="B337" t="s">
        <v>586</v>
      </c>
      <c r="C337">
        <v>174.1123</v>
      </c>
      <c r="D337">
        <v>14734493.817499999</v>
      </c>
      <c r="E337">
        <v>11596733.226</v>
      </c>
      <c r="F337">
        <v>29960163.415000003</v>
      </c>
      <c r="G337">
        <v>21094737.295000002</v>
      </c>
      <c r="H337">
        <v>10988963.577499999</v>
      </c>
      <c r="I337">
        <v>14356125.167499999</v>
      </c>
      <c r="J337">
        <f t="shared" si="20"/>
        <v>18763796.819499999</v>
      </c>
      <c r="K337">
        <f t="shared" si="21"/>
        <v>15479942.013333334</v>
      </c>
      <c r="L337">
        <f t="shared" si="22"/>
        <v>0.82498985478493525</v>
      </c>
      <c r="M337">
        <f t="shared" si="23"/>
        <v>0.63502367850175379</v>
      </c>
    </row>
    <row r="338" spans="1:13" x14ac:dyDescent="0.25">
      <c r="A338" t="s">
        <v>587</v>
      </c>
      <c r="B338" t="s">
        <v>588</v>
      </c>
      <c r="C338">
        <v>108.0575</v>
      </c>
      <c r="D338" t="s">
        <v>798</v>
      </c>
      <c r="E338" t="s">
        <v>798</v>
      </c>
      <c r="F338" t="s">
        <v>798</v>
      </c>
      <c r="G338" t="s">
        <v>798</v>
      </c>
      <c r="H338" t="s">
        <v>798</v>
      </c>
      <c r="I338" t="s">
        <v>798</v>
      </c>
      <c r="J338" t="e">
        <f t="shared" si="20"/>
        <v>#DIV/0!</v>
      </c>
      <c r="K338" t="e">
        <f t="shared" si="21"/>
        <v>#DIV/0!</v>
      </c>
      <c r="L338" t="e">
        <f t="shared" si="22"/>
        <v>#DIV/0!</v>
      </c>
      <c r="M338" t="e">
        <f t="shared" si="23"/>
        <v>#DIV/0!</v>
      </c>
    </row>
    <row r="339" spans="1:13" x14ac:dyDescent="0.25">
      <c r="A339" t="s">
        <v>589</v>
      </c>
      <c r="B339" t="s">
        <v>177</v>
      </c>
      <c r="C339">
        <v>89.047600000000003</v>
      </c>
      <c r="D339">
        <v>209256.95750000002</v>
      </c>
      <c r="E339">
        <v>235778.86050000001</v>
      </c>
      <c r="F339">
        <v>132600.16750000001</v>
      </c>
      <c r="G339">
        <v>165046.1225</v>
      </c>
      <c r="H339">
        <v>178957.2175</v>
      </c>
      <c r="I339">
        <v>138408.48000000001</v>
      </c>
      <c r="J339">
        <f t="shared" si="20"/>
        <v>192545.32850000003</v>
      </c>
      <c r="K339">
        <f t="shared" si="21"/>
        <v>160803.93999999997</v>
      </c>
      <c r="L339">
        <f t="shared" si="22"/>
        <v>0.83514848816495668</v>
      </c>
      <c r="M339">
        <f t="shared" si="23"/>
        <v>0.39244896154013642</v>
      </c>
    </row>
    <row r="340" spans="1:13" x14ac:dyDescent="0.25">
      <c r="A340" t="s">
        <v>590</v>
      </c>
      <c r="B340" t="s">
        <v>486</v>
      </c>
      <c r="C340">
        <v>117.0795</v>
      </c>
      <c r="D340">
        <v>11831270.3365</v>
      </c>
      <c r="E340">
        <v>10227938.593</v>
      </c>
      <c r="F340">
        <v>8324433.0714999996</v>
      </c>
      <c r="G340">
        <v>10692584.7925</v>
      </c>
      <c r="H340">
        <v>11199203.847999999</v>
      </c>
      <c r="I340">
        <v>15369555.055</v>
      </c>
      <c r="J340">
        <f t="shared" si="20"/>
        <v>10127880.666999999</v>
      </c>
      <c r="K340">
        <f t="shared" si="21"/>
        <v>12420447.898500001</v>
      </c>
      <c r="L340">
        <f t="shared" si="22"/>
        <v>1.2263619909118744</v>
      </c>
      <c r="M340">
        <f t="shared" si="23"/>
        <v>0.27069429629320807</v>
      </c>
    </row>
    <row r="341" spans="1:13" x14ac:dyDescent="0.25">
      <c r="A341" t="s">
        <v>591</v>
      </c>
      <c r="B341" t="s">
        <v>592</v>
      </c>
      <c r="C341">
        <v>390.27679999999998</v>
      </c>
      <c r="D341" t="s">
        <v>798</v>
      </c>
      <c r="E341" t="s">
        <v>798</v>
      </c>
      <c r="F341" t="s">
        <v>798</v>
      </c>
      <c r="G341" t="s">
        <v>798</v>
      </c>
      <c r="H341" t="s">
        <v>798</v>
      </c>
      <c r="I341" t="s">
        <v>798</v>
      </c>
      <c r="J341" t="e">
        <f t="shared" si="20"/>
        <v>#DIV/0!</v>
      </c>
      <c r="K341" t="e">
        <f t="shared" si="21"/>
        <v>#DIV/0!</v>
      </c>
      <c r="L341" t="e">
        <f t="shared" si="22"/>
        <v>#DIV/0!</v>
      </c>
      <c r="M341" t="e">
        <f t="shared" si="23"/>
        <v>#DIV/0!</v>
      </c>
    </row>
    <row r="342" spans="1:13" x14ac:dyDescent="0.25">
      <c r="A342" t="s">
        <v>593</v>
      </c>
      <c r="B342" t="s">
        <v>594</v>
      </c>
      <c r="C342">
        <v>175.09610000000001</v>
      </c>
      <c r="D342">
        <v>1403934.5390000001</v>
      </c>
      <c r="E342">
        <v>1537457.77</v>
      </c>
      <c r="F342">
        <v>1995937.9415000002</v>
      </c>
      <c r="G342">
        <v>1623761.6730000002</v>
      </c>
      <c r="H342">
        <v>1798168.7265000001</v>
      </c>
      <c r="I342">
        <v>1674200.693</v>
      </c>
      <c r="J342">
        <f t="shared" si="20"/>
        <v>1645776.7501666669</v>
      </c>
      <c r="K342">
        <f t="shared" si="21"/>
        <v>1698710.3641666668</v>
      </c>
      <c r="L342">
        <f t="shared" si="22"/>
        <v>1.032163301611011</v>
      </c>
      <c r="M342">
        <f t="shared" si="23"/>
        <v>0.79075003915211328</v>
      </c>
    </row>
    <row r="343" spans="1:13" x14ac:dyDescent="0.25">
      <c r="A343" t="s">
        <v>595</v>
      </c>
      <c r="B343" t="s">
        <v>596</v>
      </c>
      <c r="C343">
        <v>346.21429999999998</v>
      </c>
      <c r="D343">
        <v>16468.742500000099</v>
      </c>
      <c r="E343">
        <v>66722.212499999398</v>
      </c>
      <c r="F343">
        <v>27136.137499999797</v>
      </c>
      <c r="G343">
        <v>18643.8124999998</v>
      </c>
      <c r="H343">
        <v>131346.46749999901</v>
      </c>
      <c r="I343">
        <v>204072.09100000202</v>
      </c>
      <c r="J343">
        <f t="shared" si="20"/>
        <v>36775.697499999762</v>
      </c>
      <c r="K343">
        <f t="shared" si="21"/>
        <v>118020.79033333361</v>
      </c>
      <c r="L343">
        <f t="shared" si="22"/>
        <v>3.2092060343202022</v>
      </c>
      <c r="M343">
        <f t="shared" si="23"/>
        <v>0.22089741635953958</v>
      </c>
    </row>
    <row r="344" spans="1:13" x14ac:dyDescent="0.25">
      <c r="A344" t="s">
        <v>597</v>
      </c>
      <c r="B344" t="s">
        <v>598</v>
      </c>
      <c r="C344">
        <v>131.07159999999999</v>
      </c>
      <c r="D344">
        <v>222676262.56825823</v>
      </c>
      <c r="E344">
        <v>242804403.2920742</v>
      </c>
      <c r="F344">
        <v>214776209.6732302</v>
      </c>
      <c r="G344">
        <v>175854210.25528923</v>
      </c>
      <c r="H344">
        <v>186745772.77167922</v>
      </c>
      <c r="I344">
        <v>173254536.10281223</v>
      </c>
      <c r="J344">
        <f t="shared" si="20"/>
        <v>226752291.8445209</v>
      </c>
      <c r="K344">
        <f t="shared" si="21"/>
        <v>178618173.04326025</v>
      </c>
      <c r="L344">
        <f t="shared" si="22"/>
        <v>0.78772378259239306</v>
      </c>
      <c r="M344">
        <f t="shared" si="23"/>
        <v>6.6540195033099186E-3</v>
      </c>
    </row>
    <row r="345" spans="1:13" x14ac:dyDescent="0.25">
      <c r="A345" t="s">
        <v>599</v>
      </c>
      <c r="B345" t="s">
        <v>600</v>
      </c>
      <c r="C345">
        <v>113.05929999999999</v>
      </c>
      <c r="D345">
        <v>10857140.267257851</v>
      </c>
      <c r="E345">
        <v>10419621.408128951</v>
      </c>
      <c r="F345">
        <v>10677115.765285149</v>
      </c>
      <c r="G345">
        <v>6741310.0904804701</v>
      </c>
      <c r="H345">
        <v>8052493.5503007798</v>
      </c>
      <c r="I345">
        <v>6985086.4797421899</v>
      </c>
      <c r="J345">
        <f t="shared" si="20"/>
        <v>10651292.480223984</v>
      </c>
      <c r="K345">
        <f t="shared" si="21"/>
        <v>7259630.0401744796</v>
      </c>
      <c r="L345">
        <f t="shared" si="22"/>
        <v>0.68157268741359534</v>
      </c>
      <c r="M345">
        <f t="shared" si="23"/>
        <v>1.3028046140563035E-3</v>
      </c>
    </row>
    <row r="346" spans="1:13" x14ac:dyDescent="0.25">
      <c r="A346" t="s">
        <v>601</v>
      </c>
      <c r="B346" t="s">
        <v>602</v>
      </c>
      <c r="C346">
        <v>111.04340000000001</v>
      </c>
      <c r="D346">
        <v>300666.61249999999</v>
      </c>
      <c r="E346">
        <v>243318.29499999998</v>
      </c>
      <c r="F346">
        <v>274029.46749999997</v>
      </c>
      <c r="G346">
        <v>522632.70499999897</v>
      </c>
      <c r="H346">
        <v>459618.85749999998</v>
      </c>
      <c r="I346">
        <v>554162.18900000001</v>
      </c>
      <c r="J346">
        <f t="shared" si="20"/>
        <v>272671.45833333331</v>
      </c>
      <c r="K346">
        <f t="shared" si="21"/>
        <v>512137.9171666663</v>
      </c>
      <c r="L346">
        <f t="shared" si="22"/>
        <v>1.8782234132499187</v>
      </c>
      <c r="M346">
        <f t="shared" si="23"/>
        <v>1.7779461050171556E-3</v>
      </c>
    </row>
    <row r="347" spans="1:13" x14ac:dyDescent="0.25">
      <c r="A347" t="s">
        <v>603</v>
      </c>
      <c r="B347" t="s">
        <v>572</v>
      </c>
      <c r="C347">
        <v>251.1019</v>
      </c>
      <c r="D347" t="s">
        <v>798</v>
      </c>
      <c r="E347" t="s">
        <v>798</v>
      </c>
      <c r="F347" t="s">
        <v>798</v>
      </c>
      <c r="G347" t="s">
        <v>798</v>
      </c>
      <c r="H347" t="s">
        <v>798</v>
      </c>
      <c r="I347" t="s">
        <v>798</v>
      </c>
      <c r="J347" t="e">
        <f t="shared" si="20"/>
        <v>#DIV/0!</v>
      </c>
      <c r="K347" t="e">
        <f t="shared" si="21"/>
        <v>#DIV/0!</v>
      </c>
      <c r="L347" t="e">
        <f t="shared" si="22"/>
        <v>#DIV/0!</v>
      </c>
      <c r="M347" t="e">
        <f t="shared" si="23"/>
        <v>#DIV/0!</v>
      </c>
    </row>
    <row r="348" spans="1:13" x14ac:dyDescent="0.25">
      <c r="A348" t="s">
        <v>604</v>
      </c>
      <c r="B348" t="s">
        <v>605</v>
      </c>
      <c r="C348">
        <v>145.11080000000001</v>
      </c>
      <c r="D348">
        <v>9574126.4415742215</v>
      </c>
      <c r="E348">
        <v>10294979.798164112</v>
      </c>
      <c r="F348">
        <v>7667402.7073164126</v>
      </c>
      <c r="G348">
        <v>7990527.2157421922</v>
      </c>
      <c r="H348">
        <v>12055781.389085911</v>
      </c>
      <c r="I348">
        <v>11454909.240281211</v>
      </c>
      <c r="J348">
        <f t="shared" si="20"/>
        <v>9178836.3156849165</v>
      </c>
      <c r="K348">
        <f t="shared" si="21"/>
        <v>10500405.948369771</v>
      </c>
      <c r="L348">
        <f t="shared" si="22"/>
        <v>1.1439800849729218</v>
      </c>
      <c r="M348">
        <f t="shared" si="23"/>
        <v>0.42514137562765753</v>
      </c>
    </row>
    <row r="349" spans="1:13" x14ac:dyDescent="0.25">
      <c r="A349" t="s">
        <v>606</v>
      </c>
      <c r="B349" t="s">
        <v>122</v>
      </c>
      <c r="C349">
        <v>176.03579999999999</v>
      </c>
      <c r="D349" t="s">
        <v>798</v>
      </c>
      <c r="E349" t="s">
        <v>798</v>
      </c>
      <c r="F349" t="s">
        <v>798</v>
      </c>
      <c r="G349">
        <v>383.07499999999993</v>
      </c>
      <c r="H349">
        <v>43.780000000000996</v>
      </c>
      <c r="I349">
        <v>498.79100000000005</v>
      </c>
      <c r="J349" t="e">
        <f t="shared" si="20"/>
        <v>#DIV/0!</v>
      </c>
      <c r="K349">
        <f t="shared" si="21"/>
        <v>308.54866666666697</v>
      </c>
      <c r="L349" t="e">
        <f t="shared" si="22"/>
        <v>#DIV/0!</v>
      </c>
      <c r="M349" t="e">
        <f t="shared" si="23"/>
        <v>#DIV/0!</v>
      </c>
    </row>
    <row r="350" spans="1:13" x14ac:dyDescent="0.25">
      <c r="A350" t="s">
        <v>607</v>
      </c>
      <c r="B350" t="s">
        <v>608</v>
      </c>
      <c r="C350">
        <v>105.07899999999999</v>
      </c>
      <c r="D350" t="s">
        <v>798</v>
      </c>
      <c r="E350" t="s">
        <v>798</v>
      </c>
      <c r="F350" t="s">
        <v>798</v>
      </c>
      <c r="G350">
        <v>436.80499999998938</v>
      </c>
      <c r="H350">
        <v>208.45249999998941</v>
      </c>
      <c r="I350">
        <v>851.22249999998985</v>
      </c>
      <c r="J350" t="e">
        <f t="shared" si="20"/>
        <v>#DIV/0!</v>
      </c>
      <c r="K350">
        <f t="shared" si="21"/>
        <v>498.82666666665619</v>
      </c>
      <c r="L350" t="e">
        <f t="shared" si="22"/>
        <v>#DIV/0!</v>
      </c>
      <c r="M350" t="e">
        <f t="shared" si="23"/>
        <v>#DIV/0!</v>
      </c>
    </row>
    <row r="351" spans="1:13" x14ac:dyDescent="0.25">
      <c r="A351" t="s">
        <v>609</v>
      </c>
      <c r="B351" t="s">
        <v>610</v>
      </c>
      <c r="C351">
        <v>114.0433</v>
      </c>
      <c r="D351">
        <v>20215.661</v>
      </c>
      <c r="E351">
        <v>16459.915000000001</v>
      </c>
      <c r="F351">
        <v>23298.745999999999</v>
      </c>
      <c r="G351">
        <v>20017.537499999999</v>
      </c>
      <c r="H351">
        <v>9618.7584999999999</v>
      </c>
      <c r="I351">
        <v>13359.494999999999</v>
      </c>
      <c r="J351">
        <f t="shared" si="20"/>
        <v>19991.440666666665</v>
      </c>
      <c r="K351">
        <f t="shared" si="21"/>
        <v>14331.930333333332</v>
      </c>
      <c r="L351">
        <f t="shared" si="22"/>
        <v>0.71690332739401375</v>
      </c>
      <c r="M351">
        <f t="shared" si="23"/>
        <v>0.19372123000602331</v>
      </c>
    </row>
    <row r="352" spans="1:13" x14ac:dyDescent="0.25">
      <c r="A352" t="s">
        <v>611</v>
      </c>
      <c r="B352" t="s">
        <v>612</v>
      </c>
      <c r="C352">
        <v>179.07849999999999</v>
      </c>
      <c r="D352">
        <v>29111.71</v>
      </c>
      <c r="E352">
        <v>30402.554</v>
      </c>
      <c r="F352">
        <v>41932.285000000003</v>
      </c>
      <c r="G352">
        <v>44418.79</v>
      </c>
      <c r="H352">
        <v>37756.270000000004</v>
      </c>
      <c r="I352">
        <v>28224.170000000002</v>
      </c>
      <c r="J352">
        <f t="shared" si="20"/>
        <v>33815.516333333333</v>
      </c>
      <c r="K352">
        <f t="shared" si="21"/>
        <v>36799.743333333332</v>
      </c>
      <c r="L352">
        <f t="shared" si="22"/>
        <v>1.088250227220642</v>
      </c>
      <c r="M352">
        <f t="shared" si="23"/>
        <v>0.65646042388254178</v>
      </c>
    </row>
    <row r="353" spans="1:13" x14ac:dyDescent="0.25">
      <c r="A353" t="s">
        <v>613</v>
      </c>
      <c r="B353" t="s">
        <v>612</v>
      </c>
      <c r="C353">
        <v>179.07820000000001</v>
      </c>
      <c r="D353">
        <v>30140.54</v>
      </c>
      <c r="E353">
        <v>30233.904500000001</v>
      </c>
      <c r="F353">
        <v>42108.4</v>
      </c>
      <c r="G353">
        <v>44809.824999999997</v>
      </c>
      <c r="H353">
        <v>37863.232499999998</v>
      </c>
      <c r="I353">
        <v>28286.357500000002</v>
      </c>
      <c r="J353">
        <f t="shared" si="20"/>
        <v>34160.948166666669</v>
      </c>
      <c r="K353">
        <f t="shared" si="21"/>
        <v>36986.471666666665</v>
      </c>
      <c r="L353">
        <f t="shared" si="22"/>
        <v>1.0827120923639078</v>
      </c>
      <c r="M353">
        <f t="shared" si="23"/>
        <v>0.67337954757409901</v>
      </c>
    </row>
    <row r="354" spans="1:13" x14ac:dyDescent="0.25">
      <c r="A354" t="s">
        <v>614</v>
      </c>
      <c r="B354" t="s">
        <v>549</v>
      </c>
      <c r="C354">
        <v>103.06359999999999</v>
      </c>
      <c r="D354">
        <v>69454.482499999896</v>
      </c>
      <c r="E354">
        <v>74643.699499999988</v>
      </c>
      <c r="F354">
        <v>89893.274999999994</v>
      </c>
      <c r="G354">
        <v>94349.606499999994</v>
      </c>
      <c r="H354">
        <v>41152.702500000094</v>
      </c>
      <c r="I354">
        <v>45689.405000000006</v>
      </c>
      <c r="J354">
        <f t="shared" si="20"/>
        <v>77997.152333333288</v>
      </c>
      <c r="K354">
        <f t="shared" si="21"/>
        <v>60397.238000000034</v>
      </c>
      <c r="L354">
        <f t="shared" si="22"/>
        <v>0.77435183456291823</v>
      </c>
      <c r="M354">
        <f t="shared" si="23"/>
        <v>0.38587447322226243</v>
      </c>
    </row>
    <row r="355" spans="1:13" x14ac:dyDescent="0.25">
      <c r="A355" t="s">
        <v>615</v>
      </c>
      <c r="B355" t="s">
        <v>612</v>
      </c>
      <c r="C355">
        <v>179.07820000000001</v>
      </c>
      <c r="D355">
        <v>30140.54</v>
      </c>
      <c r="E355">
        <v>30277.184000000001</v>
      </c>
      <c r="F355">
        <v>42108.4</v>
      </c>
      <c r="G355">
        <v>44809.824999999997</v>
      </c>
      <c r="H355">
        <v>37863.232499999998</v>
      </c>
      <c r="I355">
        <v>28286.357500000002</v>
      </c>
      <c r="J355">
        <f t="shared" si="20"/>
        <v>34175.37466666667</v>
      </c>
      <c r="K355">
        <f t="shared" si="21"/>
        <v>36986.471666666665</v>
      </c>
      <c r="L355">
        <f t="shared" si="22"/>
        <v>1.0822550455530726</v>
      </c>
      <c r="M355">
        <f t="shared" si="23"/>
        <v>0.67469559861996409</v>
      </c>
    </row>
    <row r="356" spans="1:13" x14ac:dyDescent="0.25">
      <c r="A356" t="s">
        <v>616</v>
      </c>
      <c r="B356" t="s">
        <v>617</v>
      </c>
      <c r="C356">
        <v>275.13709999999998</v>
      </c>
      <c r="D356">
        <v>55657.926812500096</v>
      </c>
      <c r="E356">
        <v>52864.196273437497</v>
      </c>
      <c r="F356">
        <v>68324.814015625103</v>
      </c>
      <c r="G356">
        <v>44031.959656250103</v>
      </c>
      <c r="H356">
        <v>38941.132070312502</v>
      </c>
      <c r="I356">
        <v>71046.415546874894</v>
      </c>
      <c r="J356">
        <f t="shared" si="20"/>
        <v>58948.97903385423</v>
      </c>
      <c r="K356">
        <f t="shared" si="21"/>
        <v>51339.835757812507</v>
      </c>
      <c r="L356">
        <f t="shared" si="22"/>
        <v>0.87091984626787489</v>
      </c>
      <c r="M356">
        <f t="shared" si="23"/>
        <v>0.528561894812693</v>
      </c>
    </row>
    <row r="357" spans="1:13" x14ac:dyDescent="0.25">
      <c r="A357" t="s">
        <v>618</v>
      </c>
      <c r="B357" t="s">
        <v>619</v>
      </c>
      <c r="C357">
        <v>117.05459999999999</v>
      </c>
      <c r="D357">
        <v>97309.251499999998</v>
      </c>
      <c r="E357">
        <v>103077.52899999999</v>
      </c>
      <c r="F357">
        <v>300789.99849999999</v>
      </c>
      <c r="G357">
        <v>169492.94200000001</v>
      </c>
      <c r="H357">
        <v>84337.946999999898</v>
      </c>
      <c r="I357">
        <v>107303.0445</v>
      </c>
      <c r="J357">
        <f t="shared" si="20"/>
        <v>167058.92633333334</v>
      </c>
      <c r="K357">
        <f t="shared" si="21"/>
        <v>120377.97783333331</v>
      </c>
      <c r="L357">
        <f t="shared" si="22"/>
        <v>0.72057195910108185</v>
      </c>
      <c r="M357">
        <f t="shared" si="23"/>
        <v>0.54977336961557444</v>
      </c>
    </row>
    <row r="358" spans="1:13" x14ac:dyDescent="0.25">
      <c r="A358" t="s">
        <v>620</v>
      </c>
      <c r="B358" t="s">
        <v>621</v>
      </c>
      <c r="C358">
        <v>175.0591</v>
      </c>
      <c r="D358">
        <v>1629.9525000000001</v>
      </c>
      <c r="E358">
        <v>1624.3374999999999</v>
      </c>
      <c r="F358">
        <v>1879.0575000000001</v>
      </c>
      <c r="G358">
        <v>1414.3925000000002</v>
      </c>
      <c r="H358">
        <v>740.47799999999984</v>
      </c>
      <c r="I358">
        <v>2519.4690000000001</v>
      </c>
      <c r="J358">
        <f t="shared" si="20"/>
        <v>1711.1158333333333</v>
      </c>
      <c r="K358">
        <f t="shared" si="21"/>
        <v>1558.1131666666668</v>
      </c>
      <c r="L358">
        <f t="shared" si="22"/>
        <v>0.91058310391026531</v>
      </c>
      <c r="M358">
        <f t="shared" si="23"/>
        <v>0.78533084202865799</v>
      </c>
    </row>
    <row r="359" spans="1:13" x14ac:dyDescent="0.25">
      <c r="A359" t="s">
        <v>622</v>
      </c>
      <c r="B359" t="s">
        <v>623</v>
      </c>
      <c r="C359">
        <v>151.0487</v>
      </c>
      <c r="D359">
        <v>135716.391</v>
      </c>
      <c r="E359">
        <v>142776.66399999999</v>
      </c>
      <c r="F359">
        <v>121137.46600000001</v>
      </c>
      <c r="G359">
        <v>158928.00150000001</v>
      </c>
      <c r="H359">
        <v>155059.791</v>
      </c>
      <c r="I359">
        <v>188510.79949999999</v>
      </c>
      <c r="J359">
        <f t="shared" si="20"/>
        <v>133210.17366666667</v>
      </c>
      <c r="K359">
        <f t="shared" si="21"/>
        <v>167499.53066666666</v>
      </c>
      <c r="L359">
        <f t="shared" si="22"/>
        <v>1.2574079445748838</v>
      </c>
      <c r="M359">
        <f t="shared" si="23"/>
        <v>4.9851937804607498E-2</v>
      </c>
    </row>
    <row r="360" spans="1:13" x14ac:dyDescent="0.25">
      <c r="A360" t="s">
        <v>624</v>
      </c>
      <c r="B360" t="s">
        <v>623</v>
      </c>
      <c r="C360">
        <v>151.04939999999999</v>
      </c>
      <c r="D360">
        <v>389888.2635</v>
      </c>
      <c r="E360">
        <v>476220.06199999998</v>
      </c>
      <c r="F360">
        <v>747084.42600000103</v>
      </c>
      <c r="G360">
        <v>1188163.52</v>
      </c>
      <c r="H360">
        <v>1226566.0815000001</v>
      </c>
      <c r="I360">
        <v>1342630.8160000001</v>
      </c>
      <c r="J360">
        <f t="shared" si="20"/>
        <v>537730.91716666706</v>
      </c>
      <c r="K360">
        <f t="shared" si="21"/>
        <v>1252453.4724999999</v>
      </c>
      <c r="L360">
        <f t="shared" si="22"/>
        <v>2.3291453634454276</v>
      </c>
      <c r="M360">
        <f t="shared" si="23"/>
        <v>3.6569162270172879E-3</v>
      </c>
    </row>
    <row r="361" spans="1:13" x14ac:dyDescent="0.25">
      <c r="A361" t="s">
        <v>625</v>
      </c>
      <c r="B361" t="s">
        <v>626</v>
      </c>
      <c r="C361">
        <v>111.07980000000001</v>
      </c>
      <c r="D361">
        <v>1853773.9379999998</v>
      </c>
      <c r="E361">
        <v>1672167.15</v>
      </c>
      <c r="F361">
        <v>2156547.9359999998</v>
      </c>
      <c r="G361">
        <v>2465952.2799999998</v>
      </c>
      <c r="H361">
        <v>2885586.0885000001</v>
      </c>
      <c r="I361">
        <v>3499611.5545000001</v>
      </c>
      <c r="J361">
        <f t="shared" si="20"/>
        <v>1894163.0079999997</v>
      </c>
      <c r="K361">
        <f t="shared" si="21"/>
        <v>2950383.3076666668</v>
      </c>
      <c r="L361">
        <f t="shared" si="22"/>
        <v>1.5576184812002554</v>
      </c>
      <c r="M361">
        <f t="shared" si="23"/>
        <v>3.3409054531139654E-2</v>
      </c>
    </row>
    <row r="362" spans="1:13" x14ac:dyDescent="0.25">
      <c r="A362" t="s">
        <v>627</v>
      </c>
      <c r="B362" t="s">
        <v>628</v>
      </c>
      <c r="C362">
        <v>155.0701</v>
      </c>
      <c r="D362">
        <v>2010246.8959999999</v>
      </c>
      <c r="E362">
        <v>2295406.3730000001</v>
      </c>
      <c r="F362">
        <v>3590802.406</v>
      </c>
      <c r="G362">
        <v>3417726.6335</v>
      </c>
      <c r="H362">
        <v>3201956.9035</v>
      </c>
      <c r="I362">
        <v>1996868.1259999999</v>
      </c>
      <c r="J362">
        <f t="shared" si="20"/>
        <v>2632151.8916666671</v>
      </c>
      <c r="K362">
        <f t="shared" si="21"/>
        <v>2872183.8876666669</v>
      </c>
      <c r="L362">
        <f t="shared" si="22"/>
        <v>1.091192304197921</v>
      </c>
      <c r="M362">
        <f t="shared" si="23"/>
        <v>0.73344159078461868</v>
      </c>
    </row>
    <row r="363" spans="1:13" x14ac:dyDescent="0.25">
      <c r="A363" t="s">
        <v>629</v>
      </c>
      <c r="B363" t="s">
        <v>630</v>
      </c>
      <c r="C363">
        <v>135.03540000000001</v>
      </c>
      <c r="D363">
        <v>250965.9895</v>
      </c>
      <c r="E363">
        <v>226636.6905</v>
      </c>
      <c r="F363">
        <v>218721.96299999999</v>
      </c>
      <c r="G363">
        <v>239180.158</v>
      </c>
      <c r="H363">
        <v>225724.18150000001</v>
      </c>
      <c r="I363">
        <v>230626.60799999998</v>
      </c>
      <c r="J363">
        <f t="shared" si="20"/>
        <v>232108.21433333331</v>
      </c>
      <c r="K363">
        <f t="shared" si="21"/>
        <v>231843.64916666667</v>
      </c>
      <c r="L363">
        <f t="shared" si="22"/>
        <v>0.99886016456838234</v>
      </c>
      <c r="M363">
        <f t="shared" si="23"/>
        <v>0.98104759143459253</v>
      </c>
    </row>
    <row r="364" spans="1:13" x14ac:dyDescent="0.25">
      <c r="A364" t="s">
        <v>631</v>
      </c>
      <c r="B364" t="s">
        <v>632</v>
      </c>
      <c r="C364">
        <v>109.0205</v>
      </c>
      <c r="D364">
        <v>198544.78750000001</v>
      </c>
      <c r="E364">
        <v>183481.076</v>
      </c>
      <c r="F364">
        <v>115448.855</v>
      </c>
      <c r="G364">
        <v>36423.108500000002</v>
      </c>
      <c r="H364">
        <v>74502.615000000005</v>
      </c>
      <c r="I364">
        <v>55309.065000000002</v>
      </c>
      <c r="J364">
        <f t="shared" si="20"/>
        <v>165824.90616666665</v>
      </c>
      <c r="K364">
        <f t="shared" si="21"/>
        <v>55411.596166666677</v>
      </c>
      <c r="L364">
        <f t="shared" si="22"/>
        <v>0.33415725928995132</v>
      </c>
      <c r="M364">
        <f t="shared" si="23"/>
        <v>1.6562948111465331E-2</v>
      </c>
    </row>
    <row r="365" spans="1:13" x14ac:dyDescent="0.25">
      <c r="A365" t="s">
        <v>633</v>
      </c>
      <c r="B365" t="s">
        <v>634</v>
      </c>
      <c r="C365">
        <v>136.03919999999999</v>
      </c>
      <c r="D365">
        <v>117944464.32815607</v>
      </c>
      <c r="E365">
        <v>124567453.66089806</v>
      </c>
      <c r="F365">
        <v>114859786.68275006</v>
      </c>
      <c r="G365">
        <v>75656855.578687564</v>
      </c>
      <c r="H365">
        <v>83084974.600875169</v>
      </c>
      <c r="I365">
        <v>77178326.554007664</v>
      </c>
      <c r="J365">
        <f t="shared" si="20"/>
        <v>119123901.55726807</v>
      </c>
      <c r="K365">
        <f t="shared" si="21"/>
        <v>78640052.244523466</v>
      </c>
      <c r="L365">
        <f t="shared" si="22"/>
        <v>0.66015343030649276</v>
      </c>
      <c r="M365">
        <f t="shared" si="23"/>
        <v>3.7644464368837135E-4</v>
      </c>
    </row>
    <row r="366" spans="1:13" x14ac:dyDescent="0.25">
      <c r="A366" t="s">
        <v>635</v>
      </c>
      <c r="B366" t="s">
        <v>636</v>
      </c>
      <c r="C366">
        <v>189.08090000000001</v>
      </c>
      <c r="D366" t="s">
        <v>798</v>
      </c>
      <c r="E366" t="s">
        <v>798</v>
      </c>
      <c r="F366" t="s">
        <v>798</v>
      </c>
      <c r="G366" t="s">
        <v>798</v>
      </c>
      <c r="H366" t="s">
        <v>798</v>
      </c>
      <c r="I366" t="s">
        <v>798</v>
      </c>
      <c r="J366" t="e">
        <f t="shared" si="20"/>
        <v>#DIV/0!</v>
      </c>
      <c r="K366" t="e">
        <f t="shared" si="21"/>
        <v>#DIV/0!</v>
      </c>
      <c r="L366" t="e">
        <f t="shared" si="22"/>
        <v>#DIV/0!</v>
      </c>
      <c r="M366" t="e">
        <f t="shared" si="23"/>
        <v>#DIV/0!</v>
      </c>
    </row>
    <row r="367" spans="1:13" x14ac:dyDescent="0.25">
      <c r="A367" t="s">
        <v>637</v>
      </c>
      <c r="B367" t="s">
        <v>638</v>
      </c>
      <c r="C367">
        <v>131.0951</v>
      </c>
      <c r="D367">
        <v>1472706.8138046823</v>
      </c>
      <c r="E367">
        <v>1049137.8494531224</v>
      </c>
      <c r="F367">
        <v>1421002.2923203125</v>
      </c>
      <c r="G367">
        <v>1224507.1863906225</v>
      </c>
      <c r="H367">
        <v>674289.45862499939</v>
      </c>
      <c r="I367">
        <v>904030.2628593765</v>
      </c>
      <c r="J367">
        <f t="shared" si="20"/>
        <v>1314282.3185260391</v>
      </c>
      <c r="K367">
        <f t="shared" si="21"/>
        <v>934275.63595833292</v>
      </c>
      <c r="L367">
        <f t="shared" si="22"/>
        <v>0.71086373360490629</v>
      </c>
      <c r="M367">
        <f t="shared" si="23"/>
        <v>0.14169695412739641</v>
      </c>
    </row>
    <row r="368" spans="1:13" x14ac:dyDescent="0.25">
      <c r="A368" t="s">
        <v>639</v>
      </c>
      <c r="B368" t="s">
        <v>640</v>
      </c>
      <c r="C368">
        <v>208.0855</v>
      </c>
      <c r="D368">
        <v>13013.883999999998</v>
      </c>
      <c r="E368">
        <v>18033.659000000098</v>
      </c>
      <c r="F368">
        <v>16738.181</v>
      </c>
      <c r="G368">
        <v>14730.612000000099</v>
      </c>
      <c r="H368">
        <v>23402.869500000001</v>
      </c>
      <c r="I368">
        <v>39968.721499999803</v>
      </c>
      <c r="J368">
        <f t="shared" si="20"/>
        <v>15928.574666666698</v>
      </c>
      <c r="K368">
        <f t="shared" si="21"/>
        <v>26034.06766666663</v>
      </c>
      <c r="L368">
        <f t="shared" si="22"/>
        <v>1.6344254405353309</v>
      </c>
      <c r="M368">
        <f t="shared" si="23"/>
        <v>0.25200652901695048</v>
      </c>
    </row>
    <row r="369" spans="1:13" x14ac:dyDescent="0.25">
      <c r="A369" t="s">
        <v>641</v>
      </c>
      <c r="B369" t="s">
        <v>642</v>
      </c>
      <c r="C369">
        <v>343.27199999999999</v>
      </c>
      <c r="D369">
        <v>386017.060000005</v>
      </c>
      <c r="E369">
        <v>212041.11950000102</v>
      </c>
      <c r="F369">
        <v>808448.09949999303</v>
      </c>
      <c r="G369">
        <v>685179.53950000799</v>
      </c>
      <c r="H369">
        <v>175910.67949999799</v>
      </c>
      <c r="I369">
        <v>303829.37200000201</v>
      </c>
      <c r="J369">
        <f t="shared" si="20"/>
        <v>468835.42633333307</v>
      </c>
      <c r="K369">
        <f t="shared" si="21"/>
        <v>388306.53033333598</v>
      </c>
      <c r="L369">
        <f t="shared" si="22"/>
        <v>0.82823632456745577</v>
      </c>
      <c r="M369">
        <f t="shared" si="23"/>
        <v>0.74806552888305533</v>
      </c>
    </row>
    <row r="370" spans="1:13" x14ac:dyDescent="0.25">
      <c r="A370" t="s">
        <v>643</v>
      </c>
      <c r="B370" t="s">
        <v>644</v>
      </c>
      <c r="C370">
        <v>161.10599999999999</v>
      </c>
      <c r="D370">
        <v>56455879.086000003</v>
      </c>
      <c r="E370">
        <v>68355979.32599999</v>
      </c>
      <c r="F370">
        <v>56010309.6505</v>
      </c>
      <c r="G370">
        <v>73275738.034499988</v>
      </c>
      <c r="H370">
        <v>92735608.297499999</v>
      </c>
      <c r="I370">
        <v>71373993.124499992</v>
      </c>
      <c r="J370">
        <f t="shared" si="20"/>
        <v>60274056.020833336</v>
      </c>
      <c r="K370">
        <f t="shared" si="21"/>
        <v>79128446.485499993</v>
      </c>
      <c r="L370">
        <f t="shared" si="22"/>
        <v>1.3128110452389292</v>
      </c>
      <c r="M370">
        <f t="shared" si="23"/>
        <v>7.6267803729871214E-2</v>
      </c>
    </row>
    <row r="371" spans="1:13" x14ac:dyDescent="0.25">
      <c r="A371" t="s">
        <v>645</v>
      </c>
      <c r="B371" t="s">
        <v>638</v>
      </c>
      <c r="C371">
        <v>131.095</v>
      </c>
      <c r="D371">
        <v>2606880.6809999999</v>
      </c>
      <c r="E371">
        <v>2022927.6185000001</v>
      </c>
      <c r="F371">
        <v>2082570.40600001</v>
      </c>
      <c r="G371">
        <v>1832670.186</v>
      </c>
      <c r="H371">
        <v>1648743.9384999999</v>
      </c>
      <c r="I371">
        <v>2017849.9335</v>
      </c>
      <c r="J371">
        <f t="shared" si="20"/>
        <v>2237459.5685000033</v>
      </c>
      <c r="K371">
        <f t="shared" si="21"/>
        <v>1833088.0193333335</v>
      </c>
      <c r="L371">
        <f t="shared" si="22"/>
        <v>0.81927201954412909</v>
      </c>
      <c r="M371">
        <f t="shared" si="23"/>
        <v>0.13172469649621071</v>
      </c>
    </row>
    <row r="372" spans="1:13" x14ac:dyDescent="0.25">
      <c r="A372" t="s">
        <v>646</v>
      </c>
      <c r="B372" t="s">
        <v>647</v>
      </c>
      <c r="C372">
        <v>115.0277</v>
      </c>
      <c r="D372">
        <v>522.51699999999391</v>
      </c>
      <c r="E372">
        <v>1179.217000000004</v>
      </c>
      <c r="F372">
        <v>1314.0395000000042</v>
      </c>
      <c r="G372">
        <v>8076.5570000000343</v>
      </c>
      <c r="H372">
        <v>4716.4420000000036</v>
      </c>
      <c r="I372">
        <v>2841.3644999999742</v>
      </c>
      <c r="J372">
        <f t="shared" si="20"/>
        <v>1005.257833333334</v>
      </c>
      <c r="K372">
        <f t="shared" si="21"/>
        <v>5211.4545000000044</v>
      </c>
      <c r="L372">
        <f t="shared" si="22"/>
        <v>5.1841968569589207</v>
      </c>
      <c r="M372">
        <f t="shared" si="23"/>
        <v>5.341114987851401E-2</v>
      </c>
    </row>
    <row r="373" spans="1:13" x14ac:dyDescent="0.25">
      <c r="A373" t="s">
        <v>648</v>
      </c>
      <c r="B373" t="s">
        <v>649</v>
      </c>
      <c r="C373">
        <v>232.12110000000001</v>
      </c>
      <c r="D373">
        <v>8077.361671874909</v>
      </c>
      <c r="E373">
        <v>2133.62215624999</v>
      </c>
      <c r="F373">
        <v>1532.0178437500294</v>
      </c>
      <c r="G373">
        <v>2663.6517499999295</v>
      </c>
      <c r="H373">
        <v>2482.5026718750401</v>
      </c>
      <c r="I373">
        <v>2072.9642968749899</v>
      </c>
      <c r="J373">
        <f t="shared" si="20"/>
        <v>3914.333890624976</v>
      </c>
      <c r="K373">
        <f t="shared" si="21"/>
        <v>2406.3729062499865</v>
      </c>
      <c r="L373">
        <f t="shared" si="22"/>
        <v>0.6147592345183861</v>
      </c>
      <c r="M373">
        <f t="shared" si="23"/>
        <v>0.51166514765941684</v>
      </c>
    </row>
    <row r="374" spans="1:13" x14ac:dyDescent="0.25">
      <c r="A374" t="s">
        <v>650</v>
      </c>
      <c r="B374" t="s">
        <v>651</v>
      </c>
      <c r="C374">
        <v>149.0514</v>
      </c>
      <c r="D374">
        <v>1195147.1025</v>
      </c>
      <c r="E374">
        <v>1762557.4994999999</v>
      </c>
      <c r="F374">
        <v>926498.86099999899</v>
      </c>
      <c r="G374">
        <v>761294.96950000094</v>
      </c>
      <c r="H374">
        <v>1242235.757</v>
      </c>
      <c r="I374">
        <v>1261211.2849999999</v>
      </c>
      <c r="J374">
        <f t="shared" si="20"/>
        <v>1294734.4876666663</v>
      </c>
      <c r="K374">
        <f t="shared" si="21"/>
        <v>1088247.337166667</v>
      </c>
      <c r="L374">
        <f t="shared" si="22"/>
        <v>0.84051776447839543</v>
      </c>
      <c r="M374">
        <f t="shared" si="23"/>
        <v>0.52355700881460587</v>
      </c>
    </row>
    <row r="375" spans="1:13" x14ac:dyDescent="0.25">
      <c r="A375" t="s">
        <v>652</v>
      </c>
      <c r="B375" t="s">
        <v>651</v>
      </c>
      <c r="C375">
        <v>149.0513</v>
      </c>
      <c r="D375">
        <v>888249.41500000004</v>
      </c>
      <c r="E375">
        <v>1421127.0649999999</v>
      </c>
      <c r="F375">
        <v>737647.82400000002</v>
      </c>
      <c r="G375">
        <v>545393.18799999997</v>
      </c>
      <c r="H375">
        <v>945052.06449999998</v>
      </c>
      <c r="I375">
        <v>940842.07200000004</v>
      </c>
      <c r="J375">
        <f t="shared" si="20"/>
        <v>1015674.768</v>
      </c>
      <c r="K375">
        <f t="shared" si="21"/>
        <v>810429.1081666667</v>
      </c>
      <c r="L375">
        <f t="shared" si="22"/>
        <v>0.79792186800358389</v>
      </c>
      <c r="M375">
        <f t="shared" si="23"/>
        <v>0.45114230563331276</v>
      </c>
    </row>
    <row r="376" spans="1:13" x14ac:dyDescent="0.25">
      <c r="A376" t="s">
        <v>653</v>
      </c>
      <c r="B376" t="s">
        <v>486</v>
      </c>
      <c r="C376">
        <v>117.0791</v>
      </c>
      <c r="D376">
        <v>174620.08199999999</v>
      </c>
      <c r="E376">
        <v>163004.382500001</v>
      </c>
      <c r="F376">
        <v>168494.29300000001</v>
      </c>
      <c r="G376">
        <v>185264.02499999997</v>
      </c>
      <c r="H376" t="s">
        <v>798</v>
      </c>
      <c r="I376">
        <v>51027.579999998969</v>
      </c>
      <c r="J376">
        <f t="shared" si="20"/>
        <v>168706.25250000032</v>
      </c>
      <c r="K376">
        <f t="shared" si="21"/>
        <v>118145.80249999947</v>
      </c>
      <c r="L376">
        <f t="shared" si="22"/>
        <v>0.7003048242091634</v>
      </c>
      <c r="M376">
        <f t="shared" si="23"/>
        <v>0.38815996915711765</v>
      </c>
    </row>
    <row r="377" spans="1:13" x14ac:dyDescent="0.25">
      <c r="A377" t="s">
        <v>654</v>
      </c>
      <c r="B377" t="s">
        <v>655</v>
      </c>
      <c r="C377">
        <v>297.08949999999999</v>
      </c>
      <c r="D377">
        <v>1624381.3659999999</v>
      </c>
      <c r="E377">
        <v>1743781.7124999999</v>
      </c>
      <c r="F377">
        <v>1288431.27</v>
      </c>
      <c r="G377">
        <v>501593.95799999795</v>
      </c>
      <c r="H377">
        <v>663685.93650000205</v>
      </c>
      <c r="I377">
        <v>401740.20500000095</v>
      </c>
      <c r="J377">
        <f t="shared" si="20"/>
        <v>1552198.1161666668</v>
      </c>
      <c r="K377">
        <f t="shared" si="21"/>
        <v>522340.03316666698</v>
      </c>
      <c r="L377">
        <f t="shared" si="22"/>
        <v>0.33651634267966141</v>
      </c>
      <c r="M377">
        <f t="shared" si="23"/>
        <v>2.7429054643394991E-3</v>
      </c>
    </row>
    <row r="378" spans="1:13" x14ac:dyDescent="0.25">
      <c r="A378" t="s">
        <v>656</v>
      </c>
      <c r="B378" t="s">
        <v>68</v>
      </c>
      <c r="C378">
        <v>130.0607</v>
      </c>
      <c r="D378">
        <v>4327.3174999999701</v>
      </c>
      <c r="E378">
        <v>4034.6389999999901</v>
      </c>
      <c r="F378">
        <v>3299.1945000000105</v>
      </c>
      <c r="G378">
        <v>3891.5635000000202</v>
      </c>
      <c r="H378">
        <v>2477.7249999999904</v>
      </c>
      <c r="I378">
        <v>3125.7924999999905</v>
      </c>
      <c r="J378">
        <f t="shared" si="20"/>
        <v>3887.0503333333236</v>
      </c>
      <c r="K378">
        <f t="shared" si="21"/>
        <v>3165.0270000000005</v>
      </c>
      <c r="L378">
        <f t="shared" si="22"/>
        <v>0.81424903939585602</v>
      </c>
      <c r="M378">
        <f t="shared" si="23"/>
        <v>0.23007873561175171</v>
      </c>
    </row>
    <row r="379" spans="1:13" x14ac:dyDescent="0.25">
      <c r="A379" t="s">
        <v>657</v>
      </c>
      <c r="B379" t="s">
        <v>658</v>
      </c>
      <c r="C379">
        <v>188.15309999999999</v>
      </c>
      <c r="D379">
        <v>2306558.8669999996</v>
      </c>
      <c r="E379">
        <v>2300645.165</v>
      </c>
      <c r="F379">
        <v>3485412.4794999999</v>
      </c>
      <c r="G379">
        <v>2260741.6044999999</v>
      </c>
      <c r="H379">
        <v>716186.68700000003</v>
      </c>
      <c r="I379">
        <v>1447294.9665000001</v>
      </c>
      <c r="J379">
        <f t="shared" si="20"/>
        <v>2697538.8371666665</v>
      </c>
      <c r="K379">
        <f t="shared" si="21"/>
        <v>1474741.0859999999</v>
      </c>
      <c r="L379">
        <f t="shared" si="22"/>
        <v>0.54669874097122539</v>
      </c>
      <c r="M379">
        <f t="shared" si="23"/>
        <v>0.10911060738521847</v>
      </c>
    </row>
    <row r="380" spans="1:13" x14ac:dyDescent="0.25">
      <c r="A380" t="s">
        <v>659</v>
      </c>
      <c r="B380" t="s">
        <v>660</v>
      </c>
      <c r="C380">
        <v>202.14349999999999</v>
      </c>
      <c r="D380">
        <v>1392148.8100273474</v>
      </c>
      <c r="E380">
        <v>2311026.4374882774</v>
      </c>
      <c r="F380">
        <v>6519253.0247695278</v>
      </c>
      <c r="G380">
        <v>3136841.6916523473</v>
      </c>
      <c r="H380">
        <v>1378399.7468867174</v>
      </c>
      <c r="I380">
        <v>1394954.9262148475</v>
      </c>
      <c r="J380">
        <f t="shared" si="20"/>
        <v>3407476.0907617174</v>
      </c>
      <c r="K380">
        <f t="shared" si="21"/>
        <v>1970065.4549179708</v>
      </c>
      <c r="L380">
        <f t="shared" si="22"/>
        <v>0.57815972950160199</v>
      </c>
      <c r="M380">
        <f t="shared" si="23"/>
        <v>0.44112210864520751</v>
      </c>
    </row>
    <row r="381" spans="1:13" x14ac:dyDescent="0.25">
      <c r="A381" t="s">
        <v>661</v>
      </c>
      <c r="B381" t="s">
        <v>662</v>
      </c>
      <c r="C381">
        <v>157.07650000000001</v>
      </c>
      <c r="D381" t="s">
        <v>798</v>
      </c>
      <c r="E381" t="s">
        <v>798</v>
      </c>
      <c r="F381" t="s">
        <v>798</v>
      </c>
      <c r="G381" t="s">
        <v>798</v>
      </c>
      <c r="H381" t="s">
        <v>798</v>
      </c>
      <c r="I381" t="s">
        <v>798</v>
      </c>
      <c r="J381" t="e">
        <f t="shared" si="20"/>
        <v>#DIV/0!</v>
      </c>
      <c r="K381" t="e">
        <f t="shared" si="21"/>
        <v>#DIV/0!</v>
      </c>
      <c r="L381" t="e">
        <f t="shared" si="22"/>
        <v>#DIV/0!</v>
      </c>
      <c r="M381" t="e">
        <f t="shared" si="23"/>
        <v>#DIV/0!</v>
      </c>
    </row>
    <row r="382" spans="1:13" x14ac:dyDescent="0.25">
      <c r="A382" t="s">
        <v>663</v>
      </c>
      <c r="B382" t="s">
        <v>664</v>
      </c>
      <c r="C382">
        <v>130.11099999999999</v>
      </c>
      <c r="D382">
        <v>1726.9599999999998</v>
      </c>
      <c r="E382">
        <v>2244.8570625000102</v>
      </c>
      <c r="F382">
        <v>2155.2628671875</v>
      </c>
      <c r="G382">
        <v>3119.7739179687496</v>
      </c>
      <c r="H382">
        <v>1850.8350937499897</v>
      </c>
      <c r="I382">
        <v>3024.4399999999996</v>
      </c>
      <c r="J382">
        <f t="shared" si="20"/>
        <v>2042.3599765625033</v>
      </c>
      <c r="K382">
        <f t="shared" si="21"/>
        <v>2665.0163372395796</v>
      </c>
      <c r="L382">
        <f t="shared" si="22"/>
        <v>1.3048710157966714</v>
      </c>
      <c r="M382">
        <f t="shared" si="23"/>
        <v>0.22837502628384027</v>
      </c>
    </row>
    <row r="383" spans="1:13" x14ac:dyDescent="0.25">
      <c r="A383" t="s">
        <v>665</v>
      </c>
      <c r="B383" t="s">
        <v>666</v>
      </c>
      <c r="C383">
        <v>188.1163</v>
      </c>
      <c r="D383">
        <v>175961.16619140652</v>
      </c>
      <c r="E383">
        <v>197189.67294140652</v>
      </c>
      <c r="F383">
        <v>314980.96851953154</v>
      </c>
      <c r="G383">
        <v>244200.77798437551</v>
      </c>
      <c r="H383">
        <v>208696.62566015651</v>
      </c>
      <c r="I383">
        <v>179868.2302499995</v>
      </c>
      <c r="J383">
        <f t="shared" si="20"/>
        <v>229377.26921744819</v>
      </c>
      <c r="K383">
        <f t="shared" si="21"/>
        <v>210921.87796484385</v>
      </c>
      <c r="L383">
        <f t="shared" si="22"/>
        <v>0.91954132458038484</v>
      </c>
      <c r="M383">
        <f t="shared" si="23"/>
        <v>0.71499573832210905</v>
      </c>
    </row>
    <row r="384" spans="1:13" x14ac:dyDescent="0.25">
      <c r="A384" t="s">
        <v>667</v>
      </c>
      <c r="B384" t="s">
        <v>668</v>
      </c>
      <c r="C384">
        <v>334.05650000000003</v>
      </c>
      <c r="D384">
        <v>40192.0620000001</v>
      </c>
      <c r="E384">
        <v>99537.81</v>
      </c>
      <c r="F384">
        <v>88192.7389999999</v>
      </c>
      <c r="G384">
        <v>72758.38</v>
      </c>
      <c r="H384">
        <v>76365.469999999899</v>
      </c>
      <c r="I384">
        <v>84725.742499999906</v>
      </c>
      <c r="J384">
        <f t="shared" si="20"/>
        <v>75974.203666666654</v>
      </c>
      <c r="K384">
        <f t="shared" si="21"/>
        <v>77949.864166666608</v>
      </c>
      <c r="L384">
        <f t="shared" si="22"/>
        <v>1.0260043594358432</v>
      </c>
      <c r="M384">
        <f t="shared" si="23"/>
        <v>0.92022620000425537</v>
      </c>
    </row>
    <row r="385" spans="1:13" x14ac:dyDescent="0.25">
      <c r="A385" t="s">
        <v>669</v>
      </c>
      <c r="B385" t="s">
        <v>670</v>
      </c>
      <c r="C385">
        <v>122.04819999999999</v>
      </c>
      <c r="D385">
        <v>24164938.870999999</v>
      </c>
      <c r="E385">
        <v>29460404.278499998</v>
      </c>
      <c r="F385">
        <v>29028097.465</v>
      </c>
      <c r="G385">
        <v>24919030.460999999</v>
      </c>
      <c r="H385">
        <v>32008668.058499999</v>
      </c>
      <c r="I385">
        <v>28899126.517000001</v>
      </c>
      <c r="J385">
        <f t="shared" si="20"/>
        <v>27551146.8715</v>
      </c>
      <c r="K385">
        <f t="shared" si="21"/>
        <v>28608941.678833336</v>
      </c>
      <c r="L385">
        <f t="shared" si="22"/>
        <v>1.038393857514061</v>
      </c>
      <c r="M385">
        <f t="shared" si="23"/>
        <v>0.71149385379167618</v>
      </c>
    </row>
    <row r="386" spans="1:13" x14ac:dyDescent="0.25">
      <c r="A386" t="s">
        <v>671</v>
      </c>
      <c r="B386" t="s">
        <v>670</v>
      </c>
      <c r="C386">
        <v>122.0485</v>
      </c>
      <c r="D386">
        <v>15543491.005000001</v>
      </c>
      <c r="E386">
        <v>18025228.462499999</v>
      </c>
      <c r="F386">
        <v>17611702.875499997</v>
      </c>
      <c r="G386">
        <v>14513763.07</v>
      </c>
      <c r="H386">
        <v>18224007.692499999</v>
      </c>
      <c r="I386">
        <v>16465507.755000001</v>
      </c>
      <c r="J386">
        <f t="shared" si="20"/>
        <v>17060140.780999999</v>
      </c>
      <c r="K386">
        <f t="shared" si="21"/>
        <v>16401092.839166665</v>
      </c>
      <c r="L386">
        <f t="shared" si="22"/>
        <v>0.96136913813939207</v>
      </c>
      <c r="M386">
        <f t="shared" si="23"/>
        <v>0.64334174833248603</v>
      </c>
    </row>
    <row r="387" spans="1:13" x14ac:dyDescent="0.25">
      <c r="A387" t="s">
        <v>672</v>
      </c>
      <c r="B387" t="s">
        <v>397</v>
      </c>
      <c r="C387">
        <v>123.03189999999999</v>
      </c>
      <c r="D387">
        <v>8272.0110000000004</v>
      </c>
      <c r="E387">
        <v>4674.51</v>
      </c>
      <c r="F387">
        <v>5814.6185000000005</v>
      </c>
      <c r="G387">
        <v>6282.43</v>
      </c>
      <c r="H387">
        <v>12246.722500000002</v>
      </c>
      <c r="I387">
        <v>10310.486500000001</v>
      </c>
      <c r="J387">
        <f t="shared" ref="J387:J450" si="24">AVERAGE(D387:F387)</f>
        <v>6253.7131666666673</v>
      </c>
      <c r="K387">
        <f t="shared" ref="K387:K450" si="25">AVERAGE(G387:I387)</f>
        <v>9613.2130000000016</v>
      </c>
      <c r="L387">
        <f t="shared" ref="L387:L450" si="26">K387/J387</f>
        <v>1.5372008187455779</v>
      </c>
      <c r="M387">
        <f t="shared" ref="M387:M450" si="27">TTEST(D387:F387,G387:I387,2,2)</f>
        <v>0.17701239989195511</v>
      </c>
    </row>
    <row r="388" spans="1:13" x14ac:dyDescent="0.25">
      <c r="A388" t="s">
        <v>673</v>
      </c>
      <c r="B388" t="s">
        <v>397</v>
      </c>
      <c r="C388">
        <v>123.03189999999999</v>
      </c>
      <c r="D388">
        <v>256.69650000000001</v>
      </c>
      <c r="E388">
        <v>1055.6775000000007</v>
      </c>
      <c r="F388" t="s">
        <v>798</v>
      </c>
      <c r="G388">
        <v>2626.8850000000002</v>
      </c>
      <c r="H388">
        <v>3811.3055000000004</v>
      </c>
      <c r="I388">
        <v>2753.4875000000002</v>
      </c>
      <c r="J388">
        <f t="shared" si="24"/>
        <v>656.18700000000035</v>
      </c>
      <c r="K388">
        <f t="shared" si="25"/>
        <v>3063.8926666666666</v>
      </c>
      <c r="L388">
        <f t="shared" si="26"/>
        <v>4.6692370721557497</v>
      </c>
      <c r="M388">
        <f t="shared" si="27"/>
        <v>2.4138537204806312E-2</v>
      </c>
    </row>
    <row r="389" spans="1:13" x14ac:dyDescent="0.25">
      <c r="A389" t="s">
        <v>674</v>
      </c>
      <c r="B389" t="s">
        <v>110</v>
      </c>
      <c r="C389">
        <v>161.06909999999999</v>
      </c>
      <c r="D389">
        <v>195884.66259765599</v>
      </c>
      <c r="E389">
        <v>291668.26794922003</v>
      </c>
      <c r="F389">
        <v>601293.92214062496</v>
      </c>
      <c r="G389">
        <v>325172.467140625</v>
      </c>
      <c r="H389">
        <v>130718.12064062501</v>
      </c>
      <c r="I389">
        <v>93934.967617187605</v>
      </c>
      <c r="J389">
        <f t="shared" si="24"/>
        <v>362948.95089583361</v>
      </c>
      <c r="K389">
        <f t="shared" si="25"/>
        <v>183275.18513281256</v>
      </c>
      <c r="L389">
        <f t="shared" si="26"/>
        <v>0.5049613304583227</v>
      </c>
      <c r="M389">
        <f t="shared" si="27"/>
        <v>0.27393128915234644</v>
      </c>
    </row>
    <row r="390" spans="1:13" x14ac:dyDescent="0.25">
      <c r="A390" t="s">
        <v>675</v>
      </c>
      <c r="B390" t="s">
        <v>213</v>
      </c>
      <c r="C390">
        <v>183.09039999999999</v>
      </c>
      <c r="D390">
        <v>9951.3088281249984</v>
      </c>
      <c r="E390">
        <v>8530.8349960937994</v>
      </c>
      <c r="F390">
        <v>8451.094421875001</v>
      </c>
      <c r="G390">
        <v>5942.38640234375</v>
      </c>
      <c r="H390">
        <v>7648.0045742187494</v>
      </c>
      <c r="I390">
        <v>7637.6197968749902</v>
      </c>
      <c r="J390">
        <f t="shared" si="24"/>
        <v>8977.7460820312663</v>
      </c>
      <c r="K390">
        <f t="shared" si="25"/>
        <v>7076.0035911458299</v>
      </c>
      <c r="L390">
        <f t="shared" si="26"/>
        <v>0.78817149944887321</v>
      </c>
      <c r="M390">
        <f t="shared" si="27"/>
        <v>6.3702102740425176E-2</v>
      </c>
    </row>
    <row r="391" spans="1:13" x14ac:dyDescent="0.25">
      <c r="A391" t="s">
        <v>676</v>
      </c>
      <c r="B391" t="s">
        <v>677</v>
      </c>
      <c r="C391">
        <v>203.11670000000001</v>
      </c>
      <c r="D391">
        <v>92384132.930000097</v>
      </c>
      <c r="E391">
        <v>73109380.327500001</v>
      </c>
      <c r="F391">
        <v>83681683.876000002</v>
      </c>
      <c r="G391">
        <v>75808073.057500005</v>
      </c>
      <c r="H391">
        <v>64120512.634000003</v>
      </c>
      <c r="I391">
        <v>67193628.151500002</v>
      </c>
      <c r="J391">
        <f t="shared" si="24"/>
        <v>83058399.044500038</v>
      </c>
      <c r="K391">
        <f t="shared" si="25"/>
        <v>69040737.94766666</v>
      </c>
      <c r="L391">
        <f t="shared" si="26"/>
        <v>0.83123126308607076</v>
      </c>
      <c r="M391">
        <f t="shared" si="27"/>
        <v>0.10015977691572442</v>
      </c>
    </row>
    <row r="392" spans="1:13" x14ac:dyDescent="0.25">
      <c r="A392" t="s">
        <v>678</v>
      </c>
      <c r="B392" t="s">
        <v>248</v>
      </c>
      <c r="C392">
        <v>147.05359999999999</v>
      </c>
      <c r="D392">
        <v>4194026.9875000003</v>
      </c>
      <c r="E392">
        <v>8272712.7919999994</v>
      </c>
      <c r="F392">
        <v>10981865.247500001</v>
      </c>
      <c r="G392">
        <v>14910545.432500001</v>
      </c>
      <c r="H392">
        <v>23276805.129999999</v>
      </c>
      <c r="I392">
        <v>17015158.192499999</v>
      </c>
      <c r="J392">
        <f t="shared" si="24"/>
        <v>7816201.6756666675</v>
      </c>
      <c r="K392">
        <f t="shared" si="25"/>
        <v>18400836.251666665</v>
      </c>
      <c r="L392">
        <f t="shared" si="26"/>
        <v>2.3541915901366761</v>
      </c>
      <c r="M392">
        <f t="shared" si="27"/>
        <v>2.9559207859396575E-2</v>
      </c>
    </row>
    <row r="393" spans="1:13" x14ac:dyDescent="0.25">
      <c r="A393" t="s">
        <v>679</v>
      </c>
      <c r="B393" t="s">
        <v>394</v>
      </c>
      <c r="C393">
        <v>185.00880000000001</v>
      </c>
      <c r="D393">
        <v>464.66499999999996</v>
      </c>
      <c r="E393">
        <v>3177.9670000000006</v>
      </c>
      <c r="F393">
        <v>2201.9350000000004</v>
      </c>
      <c r="G393">
        <v>7568.9324999999999</v>
      </c>
      <c r="H393">
        <v>7743.5875000000005</v>
      </c>
      <c r="I393">
        <v>8824.6549999999988</v>
      </c>
      <c r="J393">
        <f t="shared" si="24"/>
        <v>1948.1890000000003</v>
      </c>
      <c r="K393">
        <f t="shared" si="25"/>
        <v>8045.7249999999995</v>
      </c>
      <c r="L393">
        <f t="shared" si="26"/>
        <v>4.1298482847403397</v>
      </c>
      <c r="M393">
        <f t="shared" si="27"/>
        <v>2.3295347137183308E-3</v>
      </c>
    </row>
    <row r="394" spans="1:13" x14ac:dyDescent="0.25">
      <c r="A394" t="s">
        <v>680</v>
      </c>
      <c r="B394" t="s">
        <v>681</v>
      </c>
      <c r="C394">
        <v>219.07310000000001</v>
      </c>
      <c r="D394">
        <v>30107.036199218746</v>
      </c>
      <c r="E394">
        <v>42992.843515624947</v>
      </c>
      <c r="F394">
        <v>48925.741847656245</v>
      </c>
      <c r="G394">
        <v>41489.680316406251</v>
      </c>
      <c r="H394">
        <v>66120.69230078136</v>
      </c>
      <c r="I394">
        <v>57869.071375000145</v>
      </c>
      <c r="J394">
        <f t="shared" si="24"/>
        <v>40675.207187499982</v>
      </c>
      <c r="K394">
        <f t="shared" si="25"/>
        <v>55159.814664062586</v>
      </c>
      <c r="L394">
        <f t="shared" si="26"/>
        <v>1.3561040859556803</v>
      </c>
      <c r="M394">
        <f t="shared" si="27"/>
        <v>0.18758495655367396</v>
      </c>
    </row>
    <row r="395" spans="1:13" x14ac:dyDescent="0.25">
      <c r="A395" t="s">
        <v>682</v>
      </c>
      <c r="B395" t="s">
        <v>681</v>
      </c>
      <c r="C395">
        <v>219.07490000000001</v>
      </c>
      <c r="D395">
        <v>18643.52400000011</v>
      </c>
      <c r="E395">
        <v>51254.151499999913</v>
      </c>
      <c r="F395">
        <v>39080.224499999713</v>
      </c>
      <c r="G395" t="s">
        <v>798</v>
      </c>
      <c r="H395">
        <v>4353.429000000011</v>
      </c>
      <c r="I395">
        <v>2294.6595000000107</v>
      </c>
      <c r="J395">
        <f t="shared" si="24"/>
        <v>36325.96666666658</v>
      </c>
      <c r="K395">
        <f t="shared" si="25"/>
        <v>3324.0442500000108</v>
      </c>
      <c r="L395">
        <f t="shared" si="26"/>
        <v>9.1506009475316161E-2</v>
      </c>
      <c r="M395">
        <f t="shared" si="27"/>
        <v>7.4943470238147916E-2</v>
      </c>
    </row>
    <row r="396" spans="1:13" x14ac:dyDescent="0.25">
      <c r="A396" t="s">
        <v>683</v>
      </c>
      <c r="B396" t="s">
        <v>684</v>
      </c>
      <c r="C396">
        <v>399.33510000000001</v>
      </c>
      <c r="D396">
        <v>1701860.5304999901</v>
      </c>
      <c r="E396">
        <v>12937.083000000101</v>
      </c>
      <c r="F396">
        <v>1138289.0479999899</v>
      </c>
      <c r="G396">
        <v>5152651.3729999699</v>
      </c>
      <c r="H396">
        <v>1783918.57249998</v>
      </c>
      <c r="I396">
        <v>2989301.99000003</v>
      </c>
      <c r="J396">
        <f t="shared" si="24"/>
        <v>951028.88716665993</v>
      </c>
      <c r="K396">
        <f t="shared" si="25"/>
        <v>3308623.9784999937</v>
      </c>
      <c r="L396">
        <f t="shared" si="26"/>
        <v>3.4789941958095167</v>
      </c>
      <c r="M396">
        <f t="shared" si="27"/>
        <v>9.9476459695623701E-2</v>
      </c>
    </row>
    <row r="397" spans="1:13" x14ac:dyDescent="0.25">
      <c r="A397" t="s">
        <v>685</v>
      </c>
      <c r="B397" t="s">
        <v>686</v>
      </c>
      <c r="C397">
        <v>165.0796</v>
      </c>
      <c r="D397">
        <v>9200376.97599997</v>
      </c>
      <c r="E397">
        <v>7013604.8844999801</v>
      </c>
      <c r="F397">
        <v>8624845.2235000189</v>
      </c>
      <c r="G397">
        <v>5536577.6045000199</v>
      </c>
      <c r="H397">
        <v>5907093.9879999803</v>
      </c>
      <c r="I397">
        <v>7201075.1699999999</v>
      </c>
      <c r="J397">
        <f t="shared" si="24"/>
        <v>8279609.0279999897</v>
      </c>
      <c r="K397">
        <f t="shared" si="25"/>
        <v>6214915.5875000013</v>
      </c>
      <c r="L397">
        <f t="shared" si="26"/>
        <v>0.75062911382438391</v>
      </c>
      <c r="M397">
        <f t="shared" si="27"/>
        <v>6.6869734022521443E-2</v>
      </c>
    </row>
    <row r="398" spans="1:13" x14ac:dyDescent="0.25">
      <c r="A398" t="s">
        <v>687</v>
      </c>
      <c r="B398" t="s">
        <v>688</v>
      </c>
      <c r="C398">
        <v>137.084</v>
      </c>
      <c r="D398">
        <v>55149.422499999899</v>
      </c>
      <c r="E398">
        <v>61570.779999999802</v>
      </c>
      <c r="F398">
        <v>47783.880000000099</v>
      </c>
      <c r="G398">
        <v>43480.505000000005</v>
      </c>
      <c r="H398">
        <v>43798.905000000203</v>
      </c>
      <c r="I398">
        <v>55829.372000000105</v>
      </c>
      <c r="J398">
        <f t="shared" si="24"/>
        <v>54834.694166666595</v>
      </c>
      <c r="K398">
        <f t="shared" si="25"/>
        <v>47702.927333333435</v>
      </c>
      <c r="L398">
        <f t="shared" si="26"/>
        <v>0.8699406107444202</v>
      </c>
      <c r="M398">
        <f t="shared" si="27"/>
        <v>0.27837108845594982</v>
      </c>
    </row>
    <row r="399" spans="1:13" x14ac:dyDescent="0.25">
      <c r="A399" t="s">
        <v>689</v>
      </c>
      <c r="B399" t="s">
        <v>690</v>
      </c>
      <c r="C399">
        <v>183.06659999999999</v>
      </c>
      <c r="D399">
        <v>1088423.5350000001</v>
      </c>
      <c r="E399">
        <v>1564695.9045000002</v>
      </c>
      <c r="F399">
        <v>1891321.3725000001</v>
      </c>
      <c r="G399">
        <v>3064508.9575</v>
      </c>
      <c r="H399">
        <v>1614259.6425000001</v>
      </c>
      <c r="I399">
        <v>2035303.8425</v>
      </c>
      <c r="J399">
        <f t="shared" si="24"/>
        <v>1514813.6040000003</v>
      </c>
      <c r="K399">
        <f t="shared" si="25"/>
        <v>2238024.1475</v>
      </c>
      <c r="L399">
        <f t="shared" si="26"/>
        <v>1.4774254347797628</v>
      </c>
      <c r="M399">
        <f t="shared" si="27"/>
        <v>0.2138318284163559</v>
      </c>
    </row>
    <row r="400" spans="1:13" x14ac:dyDescent="0.25">
      <c r="A400" t="s">
        <v>691</v>
      </c>
      <c r="B400" t="s">
        <v>692</v>
      </c>
      <c r="C400">
        <v>129.07919999999999</v>
      </c>
      <c r="D400">
        <v>372255.70799999998</v>
      </c>
      <c r="E400">
        <v>324040.15749999997</v>
      </c>
      <c r="F400">
        <v>300065.0245</v>
      </c>
      <c r="G400">
        <v>283329.73249999998</v>
      </c>
      <c r="H400">
        <v>254352.845</v>
      </c>
      <c r="I400">
        <v>302514.32749999996</v>
      </c>
      <c r="J400">
        <f t="shared" si="24"/>
        <v>332120.29666666663</v>
      </c>
      <c r="K400">
        <f t="shared" si="25"/>
        <v>280065.63500000001</v>
      </c>
      <c r="L400">
        <f t="shared" si="26"/>
        <v>0.84326564142837857</v>
      </c>
      <c r="M400">
        <f t="shared" si="27"/>
        <v>0.11004481137220373</v>
      </c>
    </row>
    <row r="401" spans="1:13" x14ac:dyDescent="0.25">
      <c r="A401" t="s">
        <v>693</v>
      </c>
      <c r="B401" t="s">
        <v>694</v>
      </c>
      <c r="C401">
        <v>115.0637</v>
      </c>
      <c r="D401">
        <v>6602414.8934999993</v>
      </c>
      <c r="E401">
        <v>8045681.4399999995</v>
      </c>
      <c r="F401">
        <v>12822527.863</v>
      </c>
      <c r="G401">
        <v>6239206.2050000094</v>
      </c>
      <c r="H401">
        <v>4914653.1674999995</v>
      </c>
      <c r="I401">
        <v>5705908.4059999995</v>
      </c>
      <c r="J401">
        <f t="shared" si="24"/>
        <v>9156874.7321666647</v>
      </c>
      <c r="K401">
        <f t="shared" si="25"/>
        <v>5619922.5928333364</v>
      </c>
      <c r="L401">
        <f t="shared" si="26"/>
        <v>0.61373806644874473</v>
      </c>
      <c r="M401">
        <f t="shared" si="27"/>
        <v>0.13902643277806528</v>
      </c>
    </row>
    <row r="402" spans="1:13" x14ac:dyDescent="0.25">
      <c r="A402" t="s">
        <v>695</v>
      </c>
      <c r="B402" t="s">
        <v>696</v>
      </c>
      <c r="C402">
        <v>167.05670000000001</v>
      </c>
      <c r="D402">
        <v>19.00850000000014</v>
      </c>
      <c r="E402">
        <v>935.40350000000012</v>
      </c>
      <c r="F402">
        <v>845.64350000001991</v>
      </c>
      <c r="G402" t="s">
        <v>798</v>
      </c>
      <c r="H402">
        <v>1082.25100000001</v>
      </c>
      <c r="I402" t="s">
        <v>798</v>
      </c>
      <c r="J402">
        <f t="shared" si="24"/>
        <v>600.01850000000672</v>
      </c>
      <c r="K402">
        <f t="shared" si="25"/>
        <v>1082.25100000001</v>
      </c>
      <c r="L402">
        <f t="shared" si="26"/>
        <v>1.8036960527050381</v>
      </c>
      <c r="M402" t="e">
        <f t="shared" si="27"/>
        <v>#DIV/0!</v>
      </c>
    </row>
    <row r="403" spans="1:13" x14ac:dyDescent="0.25">
      <c r="A403" t="s">
        <v>697</v>
      </c>
      <c r="B403" t="s">
        <v>698</v>
      </c>
      <c r="C403">
        <v>168.08760000000001</v>
      </c>
      <c r="D403">
        <v>129301.74249999999</v>
      </c>
      <c r="E403">
        <v>124533.416</v>
      </c>
      <c r="F403">
        <v>358304.97250000003</v>
      </c>
      <c r="G403">
        <v>295799.07250000001</v>
      </c>
      <c r="H403">
        <v>146959.51</v>
      </c>
      <c r="I403">
        <v>204611.25049999999</v>
      </c>
      <c r="J403">
        <f t="shared" si="24"/>
        <v>204046.71033333335</v>
      </c>
      <c r="K403">
        <f t="shared" si="25"/>
        <v>215789.94433333332</v>
      </c>
      <c r="L403">
        <f t="shared" si="26"/>
        <v>1.0575516948095662</v>
      </c>
      <c r="M403">
        <f t="shared" si="27"/>
        <v>0.90081860096605437</v>
      </c>
    </row>
    <row r="404" spans="1:13" x14ac:dyDescent="0.25">
      <c r="A404" t="s">
        <v>699</v>
      </c>
      <c r="B404" t="s">
        <v>551</v>
      </c>
      <c r="C404">
        <v>164.0686</v>
      </c>
      <c r="D404">
        <v>35.41600000000102</v>
      </c>
      <c r="E404">
        <v>155.313500000001</v>
      </c>
      <c r="F404">
        <v>94.618499999999017</v>
      </c>
      <c r="G404">
        <v>340.383499999999</v>
      </c>
      <c r="H404">
        <v>32.928499999999985</v>
      </c>
      <c r="I404">
        <v>112.37950000000103</v>
      </c>
      <c r="J404">
        <f t="shared" si="24"/>
        <v>95.116000000000341</v>
      </c>
      <c r="K404">
        <f t="shared" si="25"/>
        <v>161.89716666666666</v>
      </c>
      <c r="L404">
        <f t="shared" si="26"/>
        <v>1.7021023452065487</v>
      </c>
      <c r="M404">
        <f t="shared" si="27"/>
        <v>0.53469961344739303</v>
      </c>
    </row>
    <row r="405" spans="1:13" x14ac:dyDescent="0.25">
      <c r="A405" t="s">
        <v>700</v>
      </c>
      <c r="B405" t="s">
        <v>701</v>
      </c>
      <c r="C405">
        <v>398.13709999999998</v>
      </c>
      <c r="D405">
        <v>850355.61749999993</v>
      </c>
      <c r="E405">
        <v>1129408.5125</v>
      </c>
      <c r="F405">
        <v>1131470.236</v>
      </c>
      <c r="G405">
        <v>440138.68450000096</v>
      </c>
      <c r="H405">
        <v>585047.26650000003</v>
      </c>
      <c r="I405">
        <v>311338.54499999998</v>
      </c>
      <c r="J405">
        <f t="shared" si="24"/>
        <v>1037078.122</v>
      </c>
      <c r="K405">
        <f t="shared" si="25"/>
        <v>445508.16533333366</v>
      </c>
      <c r="L405">
        <f t="shared" si="26"/>
        <v>0.42958014047598786</v>
      </c>
      <c r="M405">
        <f t="shared" si="27"/>
        <v>8.4276600527162741E-3</v>
      </c>
    </row>
    <row r="406" spans="1:13" x14ac:dyDescent="0.25">
      <c r="A406" t="s">
        <v>702</v>
      </c>
      <c r="B406" t="s">
        <v>703</v>
      </c>
      <c r="C406">
        <v>179.09460000000001</v>
      </c>
      <c r="D406">
        <v>5731.1999999999807</v>
      </c>
      <c r="E406">
        <v>7522.2000000000098</v>
      </c>
      <c r="F406">
        <v>14240.440000000111</v>
      </c>
      <c r="G406">
        <v>5111.2270000000099</v>
      </c>
      <c r="H406" t="s">
        <v>798</v>
      </c>
      <c r="I406">
        <v>2643.7150000000306</v>
      </c>
      <c r="J406">
        <f t="shared" si="24"/>
        <v>9164.6133333333673</v>
      </c>
      <c r="K406">
        <f t="shared" si="25"/>
        <v>3877.4710000000205</v>
      </c>
      <c r="L406">
        <f t="shared" si="26"/>
        <v>0.42309160888402703</v>
      </c>
      <c r="M406">
        <f t="shared" si="27"/>
        <v>0.22475999218539608</v>
      </c>
    </row>
    <row r="407" spans="1:13" x14ac:dyDescent="0.25">
      <c r="A407" t="s">
        <v>704</v>
      </c>
      <c r="B407" t="s">
        <v>703</v>
      </c>
      <c r="C407">
        <v>179.09450000000001</v>
      </c>
      <c r="D407">
        <v>1038.1589999999701</v>
      </c>
      <c r="E407">
        <v>1520.35500000001</v>
      </c>
      <c r="F407">
        <v>5413.9444999999596</v>
      </c>
      <c r="G407" t="s">
        <v>798</v>
      </c>
      <c r="H407" t="s">
        <v>798</v>
      </c>
      <c r="I407" t="s">
        <v>798</v>
      </c>
      <c r="J407">
        <f t="shared" si="24"/>
        <v>2657.4861666666466</v>
      </c>
      <c r="K407" t="e">
        <f t="shared" si="25"/>
        <v>#DIV/0!</v>
      </c>
      <c r="L407" t="e">
        <f t="shared" si="26"/>
        <v>#DIV/0!</v>
      </c>
      <c r="M407" t="e">
        <f t="shared" si="27"/>
        <v>#DIV/0!</v>
      </c>
    </row>
    <row r="408" spans="1:13" x14ac:dyDescent="0.25">
      <c r="A408" t="s">
        <v>705</v>
      </c>
      <c r="B408" t="s">
        <v>177</v>
      </c>
      <c r="C408">
        <v>89.047600000000003</v>
      </c>
      <c r="D408">
        <v>209256.95750000002</v>
      </c>
      <c r="E408">
        <v>231504.17250000002</v>
      </c>
      <c r="F408">
        <v>132600.16750000001</v>
      </c>
      <c r="G408">
        <v>165046.1225</v>
      </c>
      <c r="H408">
        <v>162997.91500000001</v>
      </c>
      <c r="I408">
        <v>131354.92500000002</v>
      </c>
      <c r="J408">
        <f t="shared" si="24"/>
        <v>191120.4325</v>
      </c>
      <c r="K408">
        <f t="shared" si="25"/>
        <v>153132.98750000002</v>
      </c>
      <c r="L408">
        <f t="shared" si="26"/>
        <v>0.8012381800151066</v>
      </c>
      <c r="M408">
        <f t="shared" si="27"/>
        <v>0.29929130076689947</v>
      </c>
    </row>
    <row r="409" spans="1:13" x14ac:dyDescent="0.25">
      <c r="A409" t="s">
        <v>706</v>
      </c>
      <c r="B409" t="s">
        <v>707</v>
      </c>
      <c r="C409">
        <v>179.02539999999999</v>
      </c>
      <c r="D409">
        <v>1634.7849999999999</v>
      </c>
      <c r="E409">
        <v>1588.5175000000099</v>
      </c>
      <c r="F409">
        <v>1082.56</v>
      </c>
      <c r="G409">
        <v>2035.77</v>
      </c>
      <c r="H409">
        <v>1365.1399999999999</v>
      </c>
      <c r="I409">
        <v>1397.9749999999999</v>
      </c>
      <c r="J409">
        <f t="shared" si="24"/>
        <v>1435.2875000000033</v>
      </c>
      <c r="K409">
        <f t="shared" si="25"/>
        <v>1599.6283333333333</v>
      </c>
      <c r="L409">
        <f t="shared" si="26"/>
        <v>1.114500288850373</v>
      </c>
      <c r="M409">
        <f t="shared" si="27"/>
        <v>0.58997709596358938</v>
      </c>
    </row>
    <row r="410" spans="1:13" x14ac:dyDescent="0.25">
      <c r="A410" t="s">
        <v>708</v>
      </c>
      <c r="B410" t="s">
        <v>709</v>
      </c>
      <c r="C410">
        <v>176.09520000000001</v>
      </c>
      <c r="D410">
        <v>9359.722999999989</v>
      </c>
      <c r="E410">
        <v>5929.8424999999788</v>
      </c>
      <c r="F410">
        <v>7039.1275000000096</v>
      </c>
      <c r="G410">
        <v>7137.0119999999697</v>
      </c>
      <c r="H410">
        <v>8813.5729999999894</v>
      </c>
      <c r="I410">
        <v>10657.62749999999</v>
      </c>
      <c r="J410">
        <f t="shared" si="24"/>
        <v>7442.8976666666595</v>
      </c>
      <c r="K410">
        <f t="shared" si="25"/>
        <v>8869.4041666666508</v>
      </c>
      <c r="L410">
        <f t="shared" si="26"/>
        <v>1.1916600985109149</v>
      </c>
      <c r="M410">
        <f t="shared" si="27"/>
        <v>0.37598482784373044</v>
      </c>
    </row>
    <row r="411" spans="1:13" x14ac:dyDescent="0.25">
      <c r="A411" t="s">
        <v>710</v>
      </c>
      <c r="B411" t="s">
        <v>711</v>
      </c>
      <c r="C411">
        <v>145.15819999999999</v>
      </c>
      <c r="D411">
        <v>133760.05484765669</v>
      </c>
      <c r="E411">
        <v>932173.94242773368</v>
      </c>
      <c r="F411">
        <v>293101.65917773469</v>
      </c>
      <c r="G411">
        <v>45324.648216796995</v>
      </c>
      <c r="H411">
        <v>62021.650033203201</v>
      </c>
      <c r="I411">
        <v>51518.627605468806</v>
      </c>
      <c r="J411">
        <f t="shared" si="24"/>
        <v>453011.88548437506</v>
      </c>
      <c r="K411">
        <f t="shared" si="25"/>
        <v>52954.975285156339</v>
      </c>
      <c r="L411">
        <f t="shared" si="26"/>
        <v>0.11689533317329004</v>
      </c>
      <c r="M411">
        <f t="shared" si="27"/>
        <v>0.17644380350561942</v>
      </c>
    </row>
    <row r="412" spans="1:13" x14ac:dyDescent="0.25">
      <c r="A412" t="s">
        <v>712</v>
      </c>
      <c r="B412" t="s">
        <v>713</v>
      </c>
      <c r="C412">
        <v>202.2159</v>
      </c>
      <c r="D412">
        <v>12694.60557031248</v>
      </c>
      <c r="E412">
        <v>130456.52040234389</v>
      </c>
      <c r="F412">
        <v>16285.432468749981</v>
      </c>
      <c r="G412" t="s">
        <v>798</v>
      </c>
      <c r="H412" t="s">
        <v>798</v>
      </c>
      <c r="I412" t="s">
        <v>798</v>
      </c>
      <c r="J412">
        <f t="shared" si="24"/>
        <v>53145.519480468785</v>
      </c>
      <c r="K412" t="e">
        <f t="shared" si="25"/>
        <v>#DIV/0!</v>
      </c>
      <c r="L412" t="e">
        <f t="shared" si="26"/>
        <v>#DIV/0!</v>
      </c>
      <c r="M412" t="e">
        <f t="shared" si="27"/>
        <v>#DIV/0!</v>
      </c>
    </row>
    <row r="413" spans="1:13" x14ac:dyDescent="0.25">
      <c r="A413" t="s">
        <v>714</v>
      </c>
      <c r="B413" t="s">
        <v>715</v>
      </c>
      <c r="C413">
        <v>301.2978</v>
      </c>
      <c r="D413" t="s">
        <v>798</v>
      </c>
      <c r="E413">
        <v>29.850000000100408</v>
      </c>
      <c r="F413" t="s">
        <v>798</v>
      </c>
      <c r="G413">
        <v>116742.35499999911</v>
      </c>
      <c r="H413">
        <v>139421.6215000001</v>
      </c>
      <c r="I413">
        <v>179307.72950000109</v>
      </c>
      <c r="J413">
        <f t="shared" si="24"/>
        <v>29.850000000100408</v>
      </c>
      <c r="K413">
        <f t="shared" si="25"/>
        <v>145157.23533333343</v>
      </c>
      <c r="L413">
        <f t="shared" si="26"/>
        <v>4862.8889558742094</v>
      </c>
      <c r="M413" t="e">
        <f t="shared" si="27"/>
        <v>#DIV/0!</v>
      </c>
    </row>
    <row r="414" spans="1:13" x14ac:dyDescent="0.25">
      <c r="A414" t="s">
        <v>716</v>
      </c>
      <c r="B414" t="s">
        <v>717</v>
      </c>
      <c r="C414">
        <v>344.07049999999998</v>
      </c>
      <c r="D414">
        <v>9417.906500000001</v>
      </c>
      <c r="E414">
        <v>12711.277</v>
      </c>
      <c r="F414">
        <v>11830.8225</v>
      </c>
      <c r="G414">
        <v>7292.398000000001</v>
      </c>
      <c r="H414">
        <v>27753.522499999999</v>
      </c>
      <c r="I414">
        <v>14975.3995</v>
      </c>
      <c r="J414">
        <f t="shared" si="24"/>
        <v>11320.002</v>
      </c>
      <c r="K414">
        <f t="shared" si="25"/>
        <v>16673.773333333334</v>
      </c>
      <c r="L414">
        <f t="shared" si="26"/>
        <v>1.4729479140845854</v>
      </c>
      <c r="M414">
        <f t="shared" si="27"/>
        <v>0.42604798151392126</v>
      </c>
    </row>
    <row r="415" spans="1:13" x14ac:dyDescent="0.25">
      <c r="A415" t="s">
        <v>718</v>
      </c>
      <c r="B415" t="s">
        <v>719</v>
      </c>
      <c r="C415">
        <v>166.03120000000001</v>
      </c>
      <c r="D415" t="s">
        <v>798</v>
      </c>
      <c r="E415" t="s">
        <v>798</v>
      </c>
      <c r="F415" t="s">
        <v>798</v>
      </c>
      <c r="G415" t="s">
        <v>798</v>
      </c>
      <c r="H415" t="s">
        <v>798</v>
      </c>
      <c r="I415" t="s">
        <v>798</v>
      </c>
      <c r="J415" t="e">
        <f t="shared" si="24"/>
        <v>#DIV/0!</v>
      </c>
      <c r="K415" t="e">
        <f t="shared" si="25"/>
        <v>#DIV/0!</v>
      </c>
      <c r="L415" t="e">
        <f t="shared" si="26"/>
        <v>#DIV/0!</v>
      </c>
      <c r="M415" t="e">
        <f t="shared" si="27"/>
        <v>#DIV/0!</v>
      </c>
    </row>
    <row r="416" spans="1:13" x14ac:dyDescent="0.25">
      <c r="A416" t="s">
        <v>720</v>
      </c>
      <c r="B416" t="s">
        <v>108</v>
      </c>
      <c r="C416">
        <v>119.0586</v>
      </c>
      <c r="D416">
        <v>291822.0575</v>
      </c>
      <c r="E416">
        <v>340556.84450000001</v>
      </c>
      <c r="F416">
        <v>488176.35249999998</v>
      </c>
      <c r="G416">
        <v>440358.19199999998</v>
      </c>
      <c r="H416">
        <v>314570.74249999999</v>
      </c>
      <c r="I416">
        <v>392318.05249999999</v>
      </c>
      <c r="J416">
        <f t="shared" si="24"/>
        <v>373518.4181666667</v>
      </c>
      <c r="K416">
        <f t="shared" si="25"/>
        <v>382415.66233333334</v>
      </c>
      <c r="L416">
        <f t="shared" si="26"/>
        <v>1.0238200948974265</v>
      </c>
      <c r="M416">
        <f t="shared" si="27"/>
        <v>0.90428679143135948</v>
      </c>
    </row>
    <row r="417" spans="1:13" x14ac:dyDescent="0.25">
      <c r="A417" t="s">
        <v>721</v>
      </c>
      <c r="B417" t="s">
        <v>722</v>
      </c>
      <c r="C417">
        <v>132.05779999999999</v>
      </c>
      <c r="D417">
        <v>29487.322500000409</v>
      </c>
      <c r="E417">
        <v>28744.554999999709</v>
      </c>
      <c r="F417">
        <v>27880.397499999912</v>
      </c>
      <c r="G417">
        <v>29659.457499999713</v>
      </c>
      <c r="H417">
        <v>35767.653499999811</v>
      </c>
      <c r="I417">
        <v>31887.796000000213</v>
      </c>
      <c r="J417">
        <f t="shared" si="24"/>
        <v>28704.091666666674</v>
      </c>
      <c r="K417">
        <f t="shared" si="25"/>
        <v>32438.302333333249</v>
      </c>
      <c r="L417">
        <f t="shared" si="26"/>
        <v>1.1300933229321803</v>
      </c>
      <c r="M417">
        <f t="shared" si="27"/>
        <v>0.11285289321152948</v>
      </c>
    </row>
    <row r="418" spans="1:13" x14ac:dyDescent="0.25">
      <c r="A418" t="s">
        <v>723</v>
      </c>
      <c r="B418" t="s">
        <v>724</v>
      </c>
      <c r="C418">
        <v>137.04769999999999</v>
      </c>
      <c r="D418">
        <v>310319.58299999998</v>
      </c>
      <c r="E418">
        <v>359403.929</v>
      </c>
      <c r="F418">
        <v>242136.834</v>
      </c>
      <c r="G418">
        <v>127120.18400000001</v>
      </c>
      <c r="H418">
        <v>347302.61</v>
      </c>
      <c r="I418">
        <v>423056.02150000003</v>
      </c>
      <c r="J418">
        <f t="shared" si="24"/>
        <v>303953.44866666669</v>
      </c>
      <c r="K418">
        <f t="shared" si="25"/>
        <v>299159.60516666668</v>
      </c>
      <c r="L418">
        <f t="shared" si="26"/>
        <v>0.98422836285941528</v>
      </c>
      <c r="M418">
        <f t="shared" si="27"/>
        <v>0.96219213396698378</v>
      </c>
    </row>
    <row r="419" spans="1:13" x14ac:dyDescent="0.25">
      <c r="A419" t="s">
        <v>725</v>
      </c>
      <c r="B419" t="s">
        <v>726</v>
      </c>
      <c r="C419">
        <v>138.04339999999999</v>
      </c>
      <c r="D419">
        <v>1798184.1274999999</v>
      </c>
      <c r="E419">
        <v>1961711.5385</v>
      </c>
      <c r="F419">
        <v>2949276.7179999999</v>
      </c>
      <c r="G419">
        <v>8080865.8720000098</v>
      </c>
      <c r="H419">
        <v>3049355.0525000002</v>
      </c>
      <c r="I419">
        <v>6163244.2970000003</v>
      </c>
      <c r="J419">
        <f t="shared" si="24"/>
        <v>2236390.7946666665</v>
      </c>
      <c r="K419">
        <f t="shared" si="25"/>
        <v>5764488.4071666701</v>
      </c>
      <c r="L419">
        <f t="shared" si="26"/>
        <v>2.5775854653461252</v>
      </c>
      <c r="M419">
        <f t="shared" si="27"/>
        <v>7.962168061886904E-2</v>
      </c>
    </row>
    <row r="420" spans="1:13" x14ac:dyDescent="0.25">
      <c r="A420" t="s">
        <v>727</v>
      </c>
      <c r="B420" t="s">
        <v>728</v>
      </c>
      <c r="C420">
        <v>217.13200000000001</v>
      </c>
      <c r="D420">
        <v>11831865.2195</v>
      </c>
      <c r="E420">
        <v>6558874.3100000201</v>
      </c>
      <c r="F420">
        <v>2876516.3870000001</v>
      </c>
      <c r="G420">
        <v>7029029.5729999803</v>
      </c>
      <c r="H420">
        <v>24727103.449499998</v>
      </c>
      <c r="I420">
        <v>18145273.627</v>
      </c>
      <c r="J420">
        <f t="shared" si="24"/>
        <v>7089085.3055000054</v>
      </c>
      <c r="K420">
        <f t="shared" si="25"/>
        <v>16633802.216499994</v>
      </c>
      <c r="L420">
        <f t="shared" si="26"/>
        <v>2.3463961145445382</v>
      </c>
      <c r="M420">
        <f t="shared" si="27"/>
        <v>0.1741056351095818</v>
      </c>
    </row>
    <row r="421" spans="1:13" x14ac:dyDescent="0.25">
      <c r="A421" t="s">
        <v>729</v>
      </c>
      <c r="B421" t="s">
        <v>730</v>
      </c>
      <c r="C421">
        <v>427.36599999999999</v>
      </c>
      <c r="D421">
        <v>608951.44249999488</v>
      </c>
      <c r="E421">
        <v>3167.0319999997992</v>
      </c>
      <c r="F421">
        <v>262239.64150000288</v>
      </c>
      <c r="G421">
        <v>3850543.1525000199</v>
      </c>
      <c r="H421">
        <v>3166899.1869999897</v>
      </c>
      <c r="I421">
        <v>3565935.7314999797</v>
      </c>
      <c r="J421">
        <f t="shared" si="24"/>
        <v>291452.70533333253</v>
      </c>
      <c r="K421">
        <f t="shared" si="25"/>
        <v>3527792.6903333296</v>
      </c>
      <c r="L421">
        <f t="shared" si="26"/>
        <v>12.104168620766846</v>
      </c>
      <c r="M421">
        <f t="shared" si="27"/>
        <v>2.5722117135511491E-4</v>
      </c>
    </row>
    <row r="422" spans="1:13" x14ac:dyDescent="0.25">
      <c r="A422" t="s">
        <v>731</v>
      </c>
      <c r="B422" t="s">
        <v>732</v>
      </c>
      <c r="C422">
        <v>371.30329999999998</v>
      </c>
      <c r="D422">
        <v>429842.77349999687</v>
      </c>
      <c r="E422">
        <v>34135.186999999205</v>
      </c>
      <c r="F422">
        <v>434153.61100000585</v>
      </c>
      <c r="G422">
        <v>2521545.2059999998</v>
      </c>
      <c r="H422">
        <v>616448.05850000889</v>
      </c>
      <c r="I422">
        <v>969316.84849998995</v>
      </c>
      <c r="J422">
        <f t="shared" si="24"/>
        <v>299377.19050000067</v>
      </c>
      <c r="K422">
        <f t="shared" si="25"/>
        <v>1369103.3709999996</v>
      </c>
      <c r="L422">
        <f t="shared" si="26"/>
        <v>4.5731719531251214</v>
      </c>
      <c r="M422">
        <f t="shared" si="27"/>
        <v>0.14918192426827406</v>
      </c>
    </row>
    <row r="423" spans="1:13" x14ac:dyDescent="0.25">
      <c r="A423" t="s">
        <v>733</v>
      </c>
      <c r="B423" t="s">
        <v>734</v>
      </c>
      <c r="C423">
        <v>59.073399999999999</v>
      </c>
      <c r="D423">
        <v>13535.4825</v>
      </c>
      <c r="E423">
        <v>11699.6595</v>
      </c>
      <c r="F423">
        <v>21053.205000000002</v>
      </c>
      <c r="G423">
        <v>17744.084500000001</v>
      </c>
      <c r="H423">
        <v>15301.109999999999</v>
      </c>
      <c r="I423">
        <v>13505.135</v>
      </c>
      <c r="J423">
        <f t="shared" si="24"/>
        <v>15429.449000000001</v>
      </c>
      <c r="K423">
        <f t="shared" si="25"/>
        <v>15516.7765</v>
      </c>
      <c r="L423">
        <f t="shared" si="26"/>
        <v>1.0056597938137648</v>
      </c>
      <c r="M423">
        <f t="shared" si="27"/>
        <v>0.97897030616392944</v>
      </c>
    </row>
    <row r="424" spans="1:13" x14ac:dyDescent="0.25">
      <c r="A424" t="s">
        <v>735</v>
      </c>
      <c r="B424" t="s">
        <v>736</v>
      </c>
      <c r="C424">
        <v>265.10719999999998</v>
      </c>
      <c r="D424" t="s">
        <v>798</v>
      </c>
      <c r="E424" t="s">
        <v>798</v>
      </c>
      <c r="F424">
        <v>5393.6589999999997</v>
      </c>
      <c r="G424">
        <v>28894.492499999997</v>
      </c>
      <c r="H424">
        <v>29869.556000000095</v>
      </c>
      <c r="I424">
        <v>34556.202499999999</v>
      </c>
      <c r="J424">
        <f t="shared" si="24"/>
        <v>5393.6589999999997</v>
      </c>
      <c r="K424">
        <f t="shared" si="25"/>
        <v>31106.750333333363</v>
      </c>
      <c r="L424">
        <f t="shared" si="26"/>
        <v>5.767281604812867</v>
      </c>
      <c r="M424" t="e">
        <f t="shared" si="27"/>
        <v>#DIV/0!</v>
      </c>
    </row>
    <row r="425" spans="1:13" x14ac:dyDescent="0.25">
      <c r="A425" t="s">
        <v>737</v>
      </c>
      <c r="B425" t="s">
        <v>738</v>
      </c>
      <c r="C425">
        <v>211.03630000000001</v>
      </c>
      <c r="D425">
        <v>420273.95850000001</v>
      </c>
      <c r="E425">
        <v>1282969.5395</v>
      </c>
      <c r="F425">
        <v>3223438.9624999999</v>
      </c>
      <c r="G425">
        <v>132128.61800000002</v>
      </c>
      <c r="H425">
        <v>32207.409000000003</v>
      </c>
      <c r="I425">
        <v>52770.334499999997</v>
      </c>
      <c r="J425">
        <f t="shared" si="24"/>
        <v>1642227.4868333333</v>
      </c>
      <c r="K425">
        <f t="shared" si="25"/>
        <v>72368.787166666676</v>
      </c>
      <c r="L425">
        <f t="shared" si="26"/>
        <v>4.4067455786051674E-2</v>
      </c>
      <c r="M425">
        <f t="shared" si="27"/>
        <v>0.13135193165563344</v>
      </c>
    </row>
    <row r="426" spans="1:13" x14ac:dyDescent="0.25">
      <c r="A426" t="s">
        <v>739</v>
      </c>
      <c r="B426" t="s">
        <v>740</v>
      </c>
      <c r="C426">
        <v>146.11369999999999</v>
      </c>
      <c r="D426">
        <v>480562.12365234375</v>
      </c>
      <c r="E426">
        <v>510083.82905468775</v>
      </c>
      <c r="F426">
        <v>380070.09983984375</v>
      </c>
      <c r="G426">
        <v>405927.1477343748</v>
      </c>
      <c r="H426">
        <v>594165.23028124974</v>
      </c>
      <c r="I426">
        <v>572840.42411718774</v>
      </c>
      <c r="J426">
        <f t="shared" si="24"/>
        <v>456905.35084895842</v>
      </c>
      <c r="K426">
        <f t="shared" si="25"/>
        <v>524310.93404427078</v>
      </c>
      <c r="L426">
        <f t="shared" si="26"/>
        <v>1.1475263598250023</v>
      </c>
      <c r="M426">
        <f t="shared" si="27"/>
        <v>0.39826612162346225</v>
      </c>
    </row>
    <row r="427" spans="1:13" x14ac:dyDescent="0.25">
      <c r="A427" t="s">
        <v>741</v>
      </c>
      <c r="B427" t="s">
        <v>193</v>
      </c>
      <c r="C427">
        <v>347.06270000000001</v>
      </c>
      <c r="D427">
        <v>23218288.682500001</v>
      </c>
      <c r="E427">
        <v>37322824.120000102</v>
      </c>
      <c r="F427">
        <v>12657758.1875</v>
      </c>
      <c r="G427">
        <v>18894607.262000002</v>
      </c>
      <c r="H427">
        <v>13287576.757499998</v>
      </c>
      <c r="I427">
        <v>18978848.4025</v>
      </c>
      <c r="J427">
        <f t="shared" si="24"/>
        <v>24399623.663333368</v>
      </c>
      <c r="K427">
        <f t="shared" si="25"/>
        <v>17053677.474000003</v>
      </c>
      <c r="L427">
        <f t="shared" si="26"/>
        <v>0.69893198802190892</v>
      </c>
      <c r="M427">
        <f t="shared" si="27"/>
        <v>0.37639079802865699</v>
      </c>
    </row>
    <row r="428" spans="1:13" x14ac:dyDescent="0.25">
      <c r="A428" t="s">
        <v>742</v>
      </c>
      <c r="B428" t="s">
        <v>724</v>
      </c>
      <c r="C428">
        <v>137.0472</v>
      </c>
      <c r="D428">
        <v>4071145.9837343749</v>
      </c>
      <c r="E428">
        <v>4387321.6612343751</v>
      </c>
      <c r="F428">
        <v>4079066.5860312548</v>
      </c>
      <c r="G428">
        <v>2518803.6987343747</v>
      </c>
      <c r="H428">
        <v>1503529.1732343752</v>
      </c>
      <c r="I428">
        <v>2495537.7550078048</v>
      </c>
      <c r="J428">
        <f t="shared" si="24"/>
        <v>4179178.0770000014</v>
      </c>
      <c r="K428">
        <f t="shared" si="25"/>
        <v>2172623.5423255186</v>
      </c>
      <c r="L428">
        <f t="shared" si="26"/>
        <v>0.51986862064636497</v>
      </c>
      <c r="M428">
        <f t="shared" si="27"/>
        <v>4.6051352082900482E-3</v>
      </c>
    </row>
    <row r="429" spans="1:13" x14ac:dyDescent="0.25">
      <c r="A429" t="s">
        <v>743</v>
      </c>
      <c r="B429" t="s">
        <v>744</v>
      </c>
      <c r="C429">
        <v>224.0796</v>
      </c>
      <c r="D429">
        <v>1524.3399999999901</v>
      </c>
      <c r="E429">
        <v>1756.6725000000001</v>
      </c>
      <c r="F429">
        <v>3329.7674999999899</v>
      </c>
      <c r="G429">
        <v>2953.6574999999798</v>
      </c>
      <c r="H429">
        <v>6762.5174999999699</v>
      </c>
      <c r="I429">
        <v>8789.6504999999488</v>
      </c>
      <c r="J429">
        <f t="shared" si="24"/>
        <v>2203.5933333333269</v>
      </c>
      <c r="K429">
        <f t="shared" si="25"/>
        <v>6168.6084999999657</v>
      </c>
      <c r="L429">
        <f t="shared" si="26"/>
        <v>2.7993406980719295</v>
      </c>
      <c r="M429">
        <f t="shared" si="27"/>
        <v>9.2644622101440824E-2</v>
      </c>
    </row>
    <row r="430" spans="1:13" x14ac:dyDescent="0.25">
      <c r="A430" t="s">
        <v>745</v>
      </c>
      <c r="B430" t="s">
        <v>746</v>
      </c>
      <c r="C430">
        <v>95.037000000000006</v>
      </c>
      <c r="D430">
        <v>196338.10349999997</v>
      </c>
      <c r="E430">
        <v>193176.99250000095</v>
      </c>
      <c r="F430">
        <v>192515.22999999896</v>
      </c>
      <c r="G430">
        <v>174847.66949999897</v>
      </c>
      <c r="H430">
        <v>162916.32549999998</v>
      </c>
      <c r="I430">
        <v>168937.06999999998</v>
      </c>
      <c r="J430">
        <f t="shared" si="24"/>
        <v>194010.10866666664</v>
      </c>
      <c r="K430">
        <f t="shared" si="25"/>
        <v>168900.35499999963</v>
      </c>
      <c r="L430">
        <f t="shared" si="26"/>
        <v>0.87057502395502151</v>
      </c>
      <c r="M430">
        <f t="shared" si="27"/>
        <v>2.3173227710437737E-3</v>
      </c>
    </row>
    <row r="431" spans="1:13" x14ac:dyDescent="0.25">
      <c r="A431" t="s">
        <v>747</v>
      </c>
      <c r="B431" t="s">
        <v>748</v>
      </c>
      <c r="C431">
        <v>427.0283</v>
      </c>
      <c r="D431">
        <v>4321802.3772656191</v>
      </c>
      <c r="E431">
        <v>11994301.204164071</v>
      </c>
      <c r="F431">
        <v>2396302.5088046896</v>
      </c>
      <c r="G431" t="s">
        <v>798</v>
      </c>
      <c r="H431" t="s">
        <v>798</v>
      </c>
      <c r="I431" t="s">
        <v>798</v>
      </c>
      <c r="J431">
        <f t="shared" si="24"/>
        <v>6237468.6967447931</v>
      </c>
      <c r="K431" t="e">
        <f t="shared" si="25"/>
        <v>#DIV/0!</v>
      </c>
      <c r="L431" t="e">
        <f t="shared" si="26"/>
        <v>#DIV/0!</v>
      </c>
      <c r="M431" t="e">
        <f t="shared" si="27"/>
        <v>#DIV/0!</v>
      </c>
    </row>
    <row r="432" spans="1:13" x14ac:dyDescent="0.25">
      <c r="A432" t="s">
        <v>749</v>
      </c>
      <c r="B432" t="s">
        <v>79</v>
      </c>
      <c r="C432">
        <v>124.05249999999999</v>
      </c>
      <c r="D432">
        <v>1471.3114999999802</v>
      </c>
      <c r="E432">
        <v>331.83250000000999</v>
      </c>
      <c r="F432" t="s">
        <v>798</v>
      </c>
      <c r="G432" t="s">
        <v>798</v>
      </c>
      <c r="H432" t="s">
        <v>798</v>
      </c>
      <c r="I432" t="s">
        <v>798</v>
      </c>
      <c r="J432">
        <f t="shared" si="24"/>
        <v>901.57199999999511</v>
      </c>
      <c r="K432" t="e">
        <f t="shared" si="25"/>
        <v>#DIV/0!</v>
      </c>
      <c r="L432" t="e">
        <f t="shared" si="26"/>
        <v>#DIV/0!</v>
      </c>
      <c r="M432" t="e">
        <f t="shared" si="27"/>
        <v>#DIV/0!</v>
      </c>
    </row>
    <row r="433" spans="1:13" x14ac:dyDescent="0.25">
      <c r="A433" t="s">
        <v>750</v>
      </c>
      <c r="B433" t="s">
        <v>68</v>
      </c>
      <c r="C433">
        <v>130.0617</v>
      </c>
      <c r="D433" t="s">
        <v>798</v>
      </c>
      <c r="E433" t="s">
        <v>798</v>
      </c>
      <c r="F433" t="s">
        <v>798</v>
      </c>
      <c r="G433" t="s">
        <v>798</v>
      </c>
      <c r="H433" t="s">
        <v>798</v>
      </c>
      <c r="I433" t="s">
        <v>798</v>
      </c>
      <c r="J433" t="e">
        <f t="shared" si="24"/>
        <v>#DIV/0!</v>
      </c>
      <c r="K433" t="e">
        <f t="shared" si="25"/>
        <v>#DIV/0!</v>
      </c>
      <c r="L433" t="e">
        <f t="shared" si="26"/>
        <v>#DIV/0!</v>
      </c>
      <c r="M433" t="e">
        <f t="shared" si="27"/>
        <v>#DIV/0!</v>
      </c>
    </row>
    <row r="434" spans="1:13" x14ac:dyDescent="0.25">
      <c r="A434" t="s">
        <v>751</v>
      </c>
      <c r="B434" t="s">
        <v>135</v>
      </c>
      <c r="C434">
        <v>663.10929999999996</v>
      </c>
      <c r="D434">
        <v>21182051.032499999</v>
      </c>
      <c r="E434">
        <v>27204032.32</v>
      </c>
      <c r="F434">
        <v>12975638.432</v>
      </c>
      <c r="G434">
        <v>8792974.7489999905</v>
      </c>
      <c r="H434">
        <v>8372210.2175000003</v>
      </c>
      <c r="I434">
        <v>9297321.7900000401</v>
      </c>
      <c r="J434">
        <f t="shared" si="24"/>
        <v>20453907.261500001</v>
      </c>
      <c r="K434">
        <f t="shared" si="25"/>
        <v>8820835.5855000112</v>
      </c>
      <c r="L434">
        <f t="shared" si="26"/>
        <v>0.43125430621773186</v>
      </c>
      <c r="M434">
        <f t="shared" si="27"/>
        <v>4.8059150525053843E-2</v>
      </c>
    </row>
    <row r="435" spans="1:13" x14ac:dyDescent="0.25">
      <c r="A435" t="s">
        <v>752</v>
      </c>
      <c r="B435" t="s">
        <v>753</v>
      </c>
      <c r="C435">
        <v>258.08589999999998</v>
      </c>
      <c r="D435">
        <v>11679.31</v>
      </c>
      <c r="E435">
        <v>7985.817499999961</v>
      </c>
      <c r="F435">
        <v>10056.465</v>
      </c>
      <c r="G435">
        <v>8715.7025000000194</v>
      </c>
      <c r="H435">
        <v>5726.7225000000099</v>
      </c>
      <c r="I435">
        <v>6642.6200000000199</v>
      </c>
      <c r="J435">
        <f t="shared" si="24"/>
        <v>9907.1974999999857</v>
      </c>
      <c r="K435">
        <f t="shared" si="25"/>
        <v>7028.3483333333497</v>
      </c>
      <c r="L435">
        <f t="shared" si="26"/>
        <v>0.70941841356583024</v>
      </c>
      <c r="M435">
        <f t="shared" si="27"/>
        <v>0.10657389944734125</v>
      </c>
    </row>
    <row r="436" spans="1:13" x14ac:dyDescent="0.25">
      <c r="A436" t="s">
        <v>754</v>
      </c>
      <c r="B436" t="s">
        <v>755</v>
      </c>
      <c r="C436">
        <v>216.1206</v>
      </c>
      <c r="D436">
        <v>13225.105</v>
      </c>
      <c r="E436">
        <v>24946.702499999999</v>
      </c>
      <c r="F436">
        <v>27251.599000000002</v>
      </c>
      <c r="G436">
        <v>35373.323499999999</v>
      </c>
      <c r="H436">
        <v>23003.82</v>
      </c>
      <c r="I436">
        <v>19230.427500000002</v>
      </c>
      <c r="J436">
        <f t="shared" si="24"/>
        <v>21807.802166666665</v>
      </c>
      <c r="K436">
        <f t="shared" si="25"/>
        <v>25869.190333333332</v>
      </c>
      <c r="L436">
        <f t="shared" si="26"/>
        <v>1.1862355562301699</v>
      </c>
      <c r="M436">
        <f t="shared" si="27"/>
        <v>0.56760500554158766</v>
      </c>
    </row>
    <row r="437" spans="1:13" x14ac:dyDescent="0.25">
      <c r="A437" t="s">
        <v>756</v>
      </c>
      <c r="B437" t="s">
        <v>757</v>
      </c>
      <c r="C437">
        <v>287.20949999999999</v>
      </c>
      <c r="D437">
        <v>1296451.66749999</v>
      </c>
      <c r="E437">
        <v>742809.01149999397</v>
      </c>
      <c r="F437">
        <v>2545412.70150004</v>
      </c>
      <c r="G437">
        <v>632475.45149999799</v>
      </c>
      <c r="H437">
        <v>155358.026500003</v>
      </c>
      <c r="I437">
        <v>304688.12399999803</v>
      </c>
      <c r="J437">
        <f t="shared" si="24"/>
        <v>1528224.4601666748</v>
      </c>
      <c r="K437">
        <f t="shared" si="25"/>
        <v>364173.86733333301</v>
      </c>
      <c r="L437">
        <f t="shared" si="26"/>
        <v>0.23829867720715228</v>
      </c>
      <c r="M437">
        <f t="shared" si="27"/>
        <v>0.10237517264382642</v>
      </c>
    </row>
    <row r="438" spans="1:13" x14ac:dyDescent="0.25">
      <c r="A438" t="s">
        <v>758</v>
      </c>
      <c r="B438" t="s">
        <v>759</v>
      </c>
      <c r="C438">
        <v>259.17880000000002</v>
      </c>
      <c r="D438">
        <v>3484897.05800001</v>
      </c>
      <c r="E438">
        <v>1749346.9154999999</v>
      </c>
      <c r="F438">
        <v>7470791.9354999997</v>
      </c>
      <c r="G438">
        <v>2643175.95199998</v>
      </c>
      <c r="H438">
        <v>483300.18549999996</v>
      </c>
      <c r="I438">
        <v>1279423.3405000099</v>
      </c>
      <c r="J438">
        <f t="shared" si="24"/>
        <v>4235011.9696666701</v>
      </c>
      <c r="K438">
        <f t="shared" si="25"/>
        <v>1468633.1593333299</v>
      </c>
      <c r="L438">
        <f t="shared" si="26"/>
        <v>0.34678370919667634</v>
      </c>
      <c r="M438">
        <f t="shared" si="27"/>
        <v>0.2005972482000847</v>
      </c>
    </row>
    <row r="439" spans="1:13" x14ac:dyDescent="0.25">
      <c r="A439" t="s">
        <v>760</v>
      </c>
      <c r="B439" t="s">
        <v>761</v>
      </c>
      <c r="C439">
        <v>315.24110000000002</v>
      </c>
      <c r="D439">
        <v>1377122.1849999903</v>
      </c>
      <c r="E439">
        <v>633957.80449999403</v>
      </c>
      <c r="F439">
        <v>2472629.193</v>
      </c>
      <c r="G439">
        <v>418710.39299999608</v>
      </c>
      <c r="H439">
        <v>130897.19049999908</v>
      </c>
      <c r="I439">
        <v>201157.62299999807</v>
      </c>
      <c r="J439">
        <f t="shared" si="24"/>
        <v>1494569.7274999947</v>
      </c>
      <c r="K439">
        <f t="shared" si="25"/>
        <v>250255.06883333108</v>
      </c>
      <c r="L439">
        <f t="shared" si="26"/>
        <v>0.167442886222471</v>
      </c>
      <c r="M439">
        <f t="shared" si="27"/>
        <v>8.2936277286573851E-2</v>
      </c>
    </row>
    <row r="440" spans="1:13" x14ac:dyDescent="0.25">
      <c r="A440" t="s">
        <v>762</v>
      </c>
      <c r="B440" t="s">
        <v>763</v>
      </c>
      <c r="C440">
        <v>313.2253</v>
      </c>
      <c r="D440">
        <v>367123.29399999999</v>
      </c>
      <c r="E440">
        <v>204730.360500001</v>
      </c>
      <c r="F440">
        <v>545388.89250000101</v>
      </c>
      <c r="G440">
        <v>198020.3645</v>
      </c>
      <c r="H440">
        <v>129905.55700000099</v>
      </c>
      <c r="I440">
        <v>156478.41750000001</v>
      </c>
      <c r="J440">
        <f t="shared" si="24"/>
        <v>372414.18233333406</v>
      </c>
      <c r="K440">
        <f t="shared" si="25"/>
        <v>161468.11300000033</v>
      </c>
      <c r="L440">
        <f t="shared" si="26"/>
        <v>0.43357133175845664</v>
      </c>
      <c r="M440">
        <f t="shared" si="27"/>
        <v>0.10341263963470911</v>
      </c>
    </row>
    <row r="441" spans="1:13" x14ac:dyDescent="0.25">
      <c r="A441" t="s">
        <v>764</v>
      </c>
      <c r="B441" t="s">
        <v>765</v>
      </c>
      <c r="C441">
        <v>495.3329</v>
      </c>
      <c r="D441">
        <v>4696566.3455000203</v>
      </c>
      <c r="E441">
        <v>526989.43449999997</v>
      </c>
      <c r="F441">
        <v>1184236.4554999901</v>
      </c>
      <c r="G441">
        <v>50339872.266499802</v>
      </c>
      <c r="H441">
        <v>77449409.744499907</v>
      </c>
      <c r="I441">
        <v>66392898.719500199</v>
      </c>
      <c r="J441">
        <f t="shared" si="24"/>
        <v>2135930.7451666701</v>
      </c>
      <c r="K441">
        <f t="shared" si="25"/>
        <v>64727393.576833308</v>
      </c>
      <c r="L441">
        <f t="shared" si="26"/>
        <v>30.304069419527234</v>
      </c>
      <c r="M441">
        <f t="shared" si="27"/>
        <v>1.4241944375223867E-3</v>
      </c>
    </row>
    <row r="442" spans="1:13" x14ac:dyDescent="0.25">
      <c r="A442" t="s">
        <v>766</v>
      </c>
      <c r="B442" t="s">
        <v>767</v>
      </c>
      <c r="C442">
        <v>521.34839999999997</v>
      </c>
      <c r="D442" t="s">
        <v>798</v>
      </c>
      <c r="E442" t="s">
        <v>798</v>
      </c>
      <c r="F442" t="s">
        <v>798</v>
      </c>
      <c r="G442">
        <v>7409725.711999964</v>
      </c>
      <c r="H442">
        <v>19697001.407499995</v>
      </c>
      <c r="I442">
        <v>20652656.194999993</v>
      </c>
      <c r="J442" t="e">
        <f t="shared" si="24"/>
        <v>#DIV/0!</v>
      </c>
      <c r="K442">
        <f t="shared" si="25"/>
        <v>15919794.43816665</v>
      </c>
      <c r="L442" t="e">
        <f t="shared" si="26"/>
        <v>#DIV/0!</v>
      </c>
      <c r="M442" t="e">
        <f t="shared" si="27"/>
        <v>#DIV/0!</v>
      </c>
    </row>
    <row r="443" spans="1:13" x14ac:dyDescent="0.25">
      <c r="A443" t="s">
        <v>768</v>
      </c>
      <c r="B443" t="s">
        <v>769</v>
      </c>
      <c r="C443">
        <v>453.28559999999999</v>
      </c>
      <c r="D443">
        <v>91574.211999997031</v>
      </c>
      <c r="E443" t="s">
        <v>798</v>
      </c>
      <c r="F443" t="s">
        <v>798</v>
      </c>
      <c r="G443">
        <v>3315553.9980000099</v>
      </c>
      <c r="H443">
        <v>3553472.7604999999</v>
      </c>
      <c r="I443">
        <v>4162269.5949999895</v>
      </c>
      <c r="J443">
        <f t="shared" si="24"/>
        <v>91574.211999997031</v>
      </c>
      <c r="K443">
        <f t="shared" si="25"/>
        <v>3677098.7844999996</v>
      </c>
      <c r="L443">
        <f t="shared" si="26"/>
        <v>40.154304407228956</v>
      </c>
      <c r="M443" t="e">
        <f t="shared" si="27"/>
        <v>#DIV/0!</v>
      </c>
    </row>
    <row r="444" spans="1:13" x14ac:dyDescent="0.25">
      <c r="A444" t="s">
        <v>770</v>
      </c>
      <c r="B444" t="s">
        <v>771</v>
      </c>
      <c r="C444">
        <v>479.30130000000003</v>
      </c>
      <c r="D444">
        <v>130475.1619999987</v>
      </c>
      <c r="E444" t="s">
        <v>798</v>
      </c>
      <c r="F444">
        <v>10926.054000000098</v>
      </c>
      <c r="G444">
        <v>2349730.2664999999</v>
      </c>
      <c r="H444">
        <v>3650864.9324999899</v>
      </c>
      <c r="I444">
        <v>3147315.5389999896</v>
      </c>
      <c r="J444">
        <f t="shared" si="24"/>
        <v>70700.607999999396</v>
      </c>
      <c r="K444">
        <f t="shared" si="25"/>
        <v>3049303.5793333263</v>
      </c>
      <c r="L444">
        <f t="shared" si="26"/>
        <v>43.129807021367519</v>
      </c>
      <c r="M444">
        <f t="shared" si="27"/>
        <v>8.9917291145316987E-3</v>
      </c>
    </row>
    <row r="445" spans="1:13" x14ac:dyDescent="0.25">
      <c r="A445" t="s">
        <v>772</v>
      </c>
      <c r="B445" t="s">
        <v>350</v>
      </c>
      <c r="C445">
        <v>173.10480000000001</v>
      </c>
      <c r="D445" t="s">
        <v>798</v>
      </c>
      <c r="E445">
        <v>143.28000000003999</v>
      </c>
      <c r="F445">
        <v>385.56250000001</v>
      </c>
      <c r="G445">
        <v>953.21000000004028</v>
      </c>
      <c r="H445" t="s">
        <v>798</v>
      </c>
      <c r="I445" t="s">
        <v>798</v>
      </c>
      <c r="J445">
        <f t="shared" si="24"/>
        <v>264.421250000025</v>
      </c>
      <c r="K445">
        <f t="shared" si="25"/>
        <v>953.21000000004028</v>
      </c>
      <c r="L445">
        <f t="shared" si="26"/>
        <v>3.6048918156159924</v>
      </c>
      <c r="M445" t="e">
        <f t="shared" si="27"/>
        <v>#DIV/0!</v>
      </c>
    </row>
    <row r="446" spans="1:13" x14ac:dyDescent="0.25">
      <c r="A446" t="s">
        <v>773</v>
      </c>
      <c r="B446" t="s">
        <v>774</v>
      </c>
      <c r="C446">
        <v>201.13659999999999</v>
      </c>
      <c r="D446" t="s">
        <v>798</v>
      </c>
      <c r="E446" t="s">
        <v>798</v>
      </c>
      <c r="F446" t="s">
        <v>798</v>
      </c>
      <c r="G446" t="s">
        <v>798</v>
      </c>
      <c r="H446" t="s">
        <v>798</v>
      </c>
      <c r="I446" t="s">
        <v>798</v>
      </c>
      <c r="J446" t="e">
        <f t="shared" si="24"/>
        <v>#DIV/0!</v>
      </c>
      <c r="K446" t="e">
        <f t="shared" si="25"/>
        <v>#DIV/0!</v>
      </c>
      <c r="L446" t="e">
        <f t="shared" si="26"/>
        <v>#DIV/0!</v>
      </c>
      <c r="M446" t="e">
        <f t="shared" si="27"/>
        <v>#DIV/0!</v>
      </c>
    </row>
    <row r="447" spans="1:13" x14ac:dyDescent="0.25">
      <c r="A447" t="s">
        <v>775</v>
      </c>
      <c r="B447" t="s">
        <v>776</v>
      </c>
      <c r="C447">
        <v>159.126</v>
      </c>
      <c r="D447">
        <v>18701.389999999992</v>
      </c>
      <c r="E447">
        <v>22899.014500000092</v>
      </c>
      <c r="F447">
        <v>11109.45099999989</v>
      </c>
      <c r="G447">
        <v>4426.7549999999901</v>
      </c>
      <c r="H447">
        <v>20698.487499999992</v>
      </c>
      <c r="I447">
        <v>26892.36250000009</v>
      </c>
      <c r="J447">
        <f t="shared" si="24"/>
        <v>17569.951833333325</v>
      </c>
      <c r="K447">
        <f t="shared" si="25"/>
        <v>17339.20166666669</v>
      </c>
      <c r="L447">
        <f t="shared" si="26"/>
        <v>0.98686677295102987</v>
      </c>
      <c r="M447">
        <f t="shared" si="27"/>
        <v>0.97703795810492688</v>
      </c>
    </row>
    <row r="448" spans="1:13" x14ac:dyDescent="0.25">
      <c r="A448" t="s">
        <v>777</v>
      </c>
      <c r="B448" t="s">
        <v>776</v>
      </c>
      <c r="C448">
        <v>159.12649999999999</v>
      </c>
      <c r="D448">
        <v>12684849.506160155</v>
      </c>
      <c r="E448">
        <v>14674075.052660156</v>
      </c>
      <c r="F448">
        <v>11518975.571507856</v>
      </c>
      <c r="G448">
        <v>15883402.219160154</v>
      </c>
      <c r="H448">
        <v>15978768.516660156</v>
      </c>
      <c r="I448">
        <v>12866596.964660155</v>
      </c>
      <c r="J448">
        <f t="shared" si="24"/>
        <v>12959300.043442721</v>
      </c>
      <c r="K448">
        <f t="shared" si="25"/>
        <v>14909589.233493486</v>
      </c>
      <c r="L448">
        <f t="shared" si="26"/>
        <v>1.1504934050074405</v>
      </c>
      <c r="M448">
        <f t="shared" si="27"/>
        <v>0.22926548328710405</v>
      </c>
    </row>
    <row r="449" spans="1:13" x14ac:dyDescent="0.25">
      <c r="A449" t="s">
        <v>778</v>
      </c>
      <c r="B449" t="s">
        <v>272</v>
      </c>
      <c r="C449">
        <v>283.09199999999998</v>
      </c>
      <c r="D449">
        <v>365570.13200000097</v>
      </c>
      <c r="E449">
        <v>334049.97599999997</v>
      </c>
      <c r="F449">
        <v>313693.02299999999</v>
      </c>
      <c r="G449">
        <v>692101.76200000197</v>
      </c>
      <c r="H449">
        <v>359870.788999999</v>
      </c>
      <c r="I449">
        <v>678285.94399999699</v>
      </c>
      <c r="J449">
        <f t="shared" si="24"/>
        <v>337771.04366666701</v>
      </c>
      <c r="K449">
        <f t="shared" si="25"/>
        <v>576752.83166666597</v>
      </c>
      <c r="L449">
        <f t="shared" si="26"/>
        <v>1.7075259779693865</v>
      </c>
      <c r="M449">
        <f t="shared" si="27"/>
        <v>9.460544574486851E-2</v>
      </c>
    </row>
    <row r="450" spans="1:13" x14ac:dyDescent="0.25">
      <c r="A450" t="s">
        <v>779</v>
      </c>
      <c r="B450" t="s">
        <v>780</v>
      </c>
      <c r="C450">
        <v>174.10169999999999</v>
      </c>
      <c r="D450">
        <v>248253.01870703074</v>
      </c>
      <c r="E450">
        <v>262203.01800781279</v>
      </c>
      <c r="F450">
        <v>130429.18858203075</v>
      </c>
      <c r="G450">
        <v>87549.726750000147</v>
      </c>
      <c r="H450">
        <v>177344.21001953073</v>
      </c>
      <c r="I450">
        <v>184865.03383203075</v>
      </c>
      <c r="J450">
        <f t="shared" si="24"/>
        <v>213628.40843229144</v>
      </c>
      <c r="K450">
        <f t="shared" si="25"/>
        <v>149919.65686718721</v>
      </c>
      <c r="L450">
        <f t="shared" si="26"/>
        <v>0.70177771752067131</v>
      </c>
      <c r="M450">
        <f t="shared" si="27"/>
        <v>0.28924536445527044</v>
      </c>
    </row>
    <row r="451" spans="1:13" x14ac:dyDescent="0.25">
      <c r="A451" t="s">
        <v>781</v>
      </c>
      <c r="B451" t="s">
        <v>782</v>
      </c>
      <c r="C451">
        <v>257.10340000000002</v>
      </c>
      <c r="D451">
        <v>13153559.710000001</v>
      </c>
      <c r="E451">
        <v>12307127.4495</v>
      </c>
      <c r="F451">
        <v>13061499.8225</v>
      </c>
      <c r="G451">
        <v>15509049.5845</v>
      </c>
      <c r="H451">
        <v>25202209.232499998</v>
      </c>
      <c r="I451">
        <v>28776607.93</v>
      </c>
      <c r="J451">
        <f t="shared" ref="J451:J459" si="28">AVERAGE(D451:F451)</f>
        <v>12840728.994000001</v>
      </c>
      <c r="K451">
        <f t="shared" ref="K451:K459" si="29">AVERAGE(G451:I451)</f>
        <v>23162622.249000002</v>
      </c>
      <c r="L451">
        <f t="shared" ref="L451:L459" si="30">K451/J451</f>
        <v>1.8038401293122097</v>
      </c>
      <c r="M451">
        <f t="shared" ref="M451:M459" si="31">TTEST(D451:F451,G451:I451,2,2)</f>
        <v>6.0153964118917755E-2</v>
      </c>
    </row>
    <row r="452" spans="1:13" x14ac:dyDescent="0.25">
      <c r="A452" t="s">
        <v>783</v>
      </c>
      <c r="B452" t="s">
        <v>784</v>
      </c>
      <c r="C452">
        <v>304.09039999999999</v>
      </c>
      <c r="D452">
        <v>129615.66500000001</v>
      </c>
      <c r="E452">
        <v>610582.74500000197</v>
      </c>
      <c r="F452">
        <v>170174.84999999899</v>
      </c>
      <c r="G452">
        <v>596794.03499999898</v>
      </c>
      <c r="H452">
        <v>898645.19499999995</v>
      </c>
      <c r="I452">
        <v>1420551.6125</v>
      </c>
      <c r="J452">
        <f t="shared" si="28"/>
        <v>303457.75333333365</v>
      </c>
      <c r="K452">
        <f t="shared" si="29"/>
        <v>971996.94749999978</v>
      </c>
      <c r="L452">
        <f t="shared" si="30"/>
        <v>3.2030717186267053</v>
      </c>
      <c r="M452">
        <f t="shared" si="31"/>
        <v>7.936206608100925E-2</v>
      </c>
    </row>
    <row r="453" spans="1:13" x14ac:dyDescent="0.25">
      <c r="A453" t="s">
        <v>785</v>
      </c>
      <c r="B453" t="s">
        <v>786</v>
      </c>
      <c r="C453">
        <v>274.06830000000002</v>
      </c>
      <c r="D453">
        <v>8715.7294999999995</v>
      </c>
      <c r="E453">
        <v>23741.722000000002</v>
      </c>
      <c r="F453">
        <v>17305.939999999999</v>
      </c>
      <c r="G453">
        <v>33993.324499999901</v>
      </c>
      <c r="H453">
        <v>30735.4555</v>
      </c>
      <c r="I453">
        <v>32132.594000000197</v>
      </c>
      <c r="J453">
        <f t="shared" si="28"/>
        <v>16587.797166666667</v>
      </c>
      <c r="K453">
        <f t="shared" si="29"/>
        <v>32287.124666666699</v>
      </c>
      <c r="L453">
        <f t="shared" si="30"/>
        <v>1.9464383572007968</v>
      </c>
      <c r="M453">
        <f t="shared" si="31"/>
        <v>2.4337836333075447E-2</v>
      </c>
    </row>
    <row r="454" spans="1:13" x14ac:dyDescent="0.25">
      <c r="A454" t="s">
        <v>787</v>
      </c>
      <c r="B454" t="s">
        <v>788</v>
      </c>
      <c r="C454">
        <v>311.20979999999997</v>
      </c>
      <c r="D454" t="s">
        <v>798</v>
      </c>
      <c r="E454">
        <v>1641.46200000003</v>
      </c>
      <c r="F454">
        <v>1784.7420000000102</v>
      </c>
      <c r="G454">
        <v>1114.1120000000401</v>
      </c>
      <c r="H454">
        <v>4532.9320000000298</v>
      </c>
      <c r="I454">
        <v>4766.2595000001293</v>
      </c>
      <c r="J454">
        <f t="shared" si="28"/>
        <v>1713.1020000000201</v>
      </c>
      <c r="K454">
        <f t="shared" si="29"/>
        <v>3471.1011666667328</v>
      </c>
      <c r="L454">
        <f t="shared" si="30"/>
        <v>2.0262081105892658</v>
      </c>
      <c r="M454">
        <f t="shared" si="31"/>
        <v>0.33247598404132023</v>
      </c>
    </row>
    <row r="455" spans="1:13" x14ac:dyDescent="0.25">
      <c r="A455" t="s">
        <v>789</v>
      </c>
      <c r="B455" t="s">
        <v>790</v>
      </c>
      <c r="C455">
        <v>231.14760000000001</v>
      </c>
      <c r="D455">
        <v>15006389.138499999</v>
      </c>
      <c r="E455">
        <v>6389227.9789999891</v>
      </c>
      <c r="F455">
        <v>19570536.490499999</v>
      </c>
      <c r="G455">
        <v>12132450.0425</v>
      </c>
      <c r="H455">
        <v>5487051.4715000093</v>
      </c>
      <c r="I455">
        <v>8666501.74000003</v>
      </c>
      <c r="J455">
        <f t="shared" si="28"/>
        <v>13655384.535999997</v>
      </c>
      <c r="K455">
        <f t="shared" si="29"/>
        <v>8762001.0846666787</v>
      </c>
      <c r="L455">
        <f t="shared" si="30"/>
        <v>0.641651728046707</v>
      </c>
      <c r="M455">
        <f t="shared" si="31"/>
        <v>0.32011466167738784</v>
      </c>
    </row>
    <row r="456" spans="1:13" x14ac:dyDescent="0.25">
      <c r="A456" t="s">
        <v>791</v>
      </c>
      <c r="B456" t="s">
        <v>792</v>
      </c>
      <c r="C456">
        <v>245.16290000000001</v>
      </c>
      <c r="D456">
        <v>1411377.0209999999</v>
      </c>
      <c r="E456">
        <v>1482421.5135000001</v>
      </c>
      <c r="F456">
        <v>793431.27599999809</v>
      </c>
      <c r="G456">
        <v>1162214.5935</v>
      </c>
      <c r="H456">
        <v>1185830.9185000001</v>
      </c>
      <c r="I456">
        <v>2253813.9149999903</v>
      </c>
      <c r="J456">
        <f t="shared" si="28"/>
        <v>1229076.6034999995</v>
      </c>
      <c r="K456">
        <f t="shared" si="29"/>
        <v>1533953.1423333299</v>
      </c>
      <c r="L456">
        <f t="shared" si="30"/>
        <v>1.2480533255332855</v>
      </c>
      <c r="M456">
        <f t="shared" si="31"/>
        <v>0.50929857086302011</v>
      </c>
    </row>
    <row r="457" spans="1:13" x14ac:dyDescent="0.25">
      <c r="A457" t="s">
        <v>793</v>
      </c>
      <c r="B457" t="s">
        <v>549</v>
      </c>
      <c r="C457">
        <v>103.06359999999999</v>
      </c>
      <c r="D457">
        <v>84515.3</v>
      </c>
      <c r="E457">
        <v>73806.39</v>
      </c>
      <c r="F457">
        <v>98401.022500000006</v>
      </c>
      <c r="G457">
        <v>105127.84749999999</v>
      </c>
      <c r="H457">
        <v>45942.632500000109</v>
      </c>
      <c r="I457">
        <v>51624.58</v>
      </c>
      <c r="J457">
        <f t="shared" si="28"/>
        <v>85574.237500000003</v>
      </c>
      <c r="K457">
        <f t="shared" si="29"/>
        <v>67565.020000000033</v>
      </c>
      <c r="L457">
        <f t="shared" si="30"/>
        <v>0.78954860684560624</v>
      </c>
      <c r="M457">
        <f t="shared" si="31"/>
        <v>0.42201782788397696</v>
      </c>
    </row>
    <row r="458" spans="1:13" x14ac:dyDescent="0.25">
      <c r="A458" t="s">
        <v>794</v>
      </c>
      <c r="B458" t="s">
        <v>795</v>
      </c>
      <c r="C458">
        <v>101.084</v>
      </c>
      <c r="D458">
        <v>180778.67099999997</v>
      </c>
      <c r="E458">
        <v>228758.592</v>
      </c>
      <c r="F458">
        <v>188635.7145</v>
      </c>
      <c r="G458">
        <v>267584.65950000001</v>
      </c>
      <c r="H458">
        <v>392270.85449999996</v>
      </c>
      <c r="I458">
        <v>267713.70499999996</v>
      </c>
      <c r="J458">
        <f t="shared" si="28"/>
        <v>199390.99250000002</v>
      </c>
      <c r="K458">
        <f t="shared" si="29"/>
        <v>309189.73966666666</v>
      </c>
      <c r="L458">
        <f t="shared" si="30"/>
        <v>1.5506705483030616</v>
      </c>
      <c r="M458">
        <f t="shared" si="31"/>
        <v>6.757372211658691E-2</v>
      </c>
    </row>
    <row r="459" spans="1:13" x14ac:dyDescent="0.25">
      <c r="A459" t="s">
        <v>796</v>
      </c>
      <c r="B459" t="s">
        <v>797</v>
      </c>
      <c r="C459">
        <v>290.12259999999998</v>
      </c>
      <c r="D459">
        <v>492207.00049999997</v>
      </c>
      <c r="E459">
        <v>531938.08000000007</v>
      </c>
      <c r="F459">
        <v>737811.59399999899</v>
      </c>
      <c r="G459">
        <v>778083.17</v>
      </c>
      <c r="H459">
        <v>544170.34649999999</v>
      </c>
      <c r="I459">
        <v>662084.88450000004</v>
      </c>
      <c r="J459">
        <f t="shared" si="28"/>
        <v>587318.89149999968</v>
      </c>
      <c r="K459">
        <f t="shared" si="29"/>
        <v>661446.13366666669</v>
      </c>
      <c r="L459">
        <f t="shared" si="30"/>
        <v>1.1262129368550493</v>
      </c>
      <c r="M459">
        <f t="shared" si="31"/>
        <v>0.506657843773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etabol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Vu</dc:creator>
  <cp:lastModifiedBy>AR</cp:lastModifiedBy>
  <dcterms:created xsi:type="dcterms:W3CDTF">2019-05-07T03:56:50Z</dcterms:created>
  <dcterms:modified xsi:type="dcterms:W3CDTF">2020-10-19T14:13:11Z</dcterms:modified>
</cp:coreProperties>
</file>